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nasdcsr.UNIL.ch\RECHERCHE\FAC\FBM\DMF\jveenin1\pneumo\D2c\Users\Jessica\SPV_1429\Manuscript\Supp.Tables\"/>
    </mc:Choice>
  </mc:AlternateContent>
  <xr:revisionPtr revIDLastSave="0" documentId="13_ncr:1_{6DB1B58F-7311-4725-8A29-2ED12D2BA46B}" xr6:coauthVersionLast="47" xr6:coauthVersionMax="47" xr10:uidLastSave="{00000000-0000-0000-0000-000000000000}"/>
  <bookViews>
    <workbookView xWindow="-120" yWindow="-120" windowWidth="29040" windowHeight="15720" xr2:uid="{00000000-000D-0000-FFFF-FFFF00000000}"/>
  </bookViews>
  <sheets>
    <sheet name="Sheet1" sheetId="1" r:id="rId1"/>
  </sheets>
  <definedNames>
    <definedName name="_xlnm._FilterDatabase" localSheetId="0" hidden="1">Sheet1!$C$3:$U$33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96" uniqueCount="1537">
  <si>
    <t>VL236</t>
  </si>
  <si>
    <t>D39V</t>
  </si>
  <si>
    <t>VL3726</t>
  </si>
  <si>
    <t>VL3744</t>
  </si>
  <si>
    <t>VL3766</t>
  </si>
  <si>
    <t>Kan, Spc</t>
  </si>
  <si>
    <t>VL3900</t>
  </si>
  <si>
    <t>VL3902</t>
  </si>
  <si>
    <t>D39V, spv_1429::mNeon-spv_1429-spc</t>
  </si>
  <si>
    <t>VL2478</t>
  </si>
  <si>
    <t>VL3928</t>
  </si>
  <si>
    <t>D39V, rodZ::ery</t>
  </si>
  <si>
    <t>VL1998</t>
  </si>
  <si>
    <t>Spc</t>
  </si>
  <si>
    <t>VL4033</t>
  </si>
  <si>
    <t>VL4036</t>
  </si>
  <si>
    <t>VL4114</t>
  </si>
  <si>
    <t>VL4115</t>
  </si>
  <si>
    <t>VL4166</t>
  </si>
  <si>
    <t>VL4190</t>
  </si>
  <si>
    <t>Kan</t>
  </si>
  <si>
    <t>VL5014</t>
  </si>
  <si>
    <t>RodZ-spc</t>
  </si>
  <si>
    <t>D39V, rodZ::rodZ-spc</t>
  </si>
  <si>
    <t>Spc, Kan</t>
  </si>
  <si>
    <t>Chl, Kan</t>
  </si>
  <si>
    <t>VL5041</t>
  </si>
  <si>
    <t>D39V, spv_1429::spv_1429-LgBit-ery</t>
  </si>
  <si>
    <t>Ery</t>
  </si>
  <si>
    <t>VL5042</t>
  </si>
  <si>
    <t>D39V, spv_1429::spv_1429-ery</t>
  </si>
  <si>
    <t>VL5043</t>
  </si>
  <si>
    <t>D39V, rodZ::rodZ-SmBit-spc</t>
  </si>
  <si>
    <t>VL5044</t>
  </si>
  <si>
    <t>D39V, spv_0963::spv_0963-SmBit-spc</t>
  </si>
  <si>
    <t>VL5045</t>
  </si>
  <si>
    <t>D39V, mreD::mreD-SmBit-spc</t>
  </si>
  <si>
    <t>VL5046</t>
  </si>
  <si>
    <t>D39V, mreC::mreC-SmBit-spc</t>
  </si>
  <si>
    <t>VL5047</t>
  </si>
  <si>
    <t>D39V, rodA::rodA-SmBit-spc</t>
  </si>
  <si>
    <t>VL5096</t>
  </si>
  <si>
    <t>D39V, fer::fer-SmBit-spc</t>
  </si>
  <si>
    <t>VL5097</t>
  </si>
  <si>
    <t>D39V, divIC::divIC-SmBit-spc</t>
  </si>
  <si>
    <t>VL5098</t>
  </si>
  <si>
    <t>D39V, murE::murE-SmBit-spc</t>
  </si>
  <si>
    <t>VL5127</t>
  </si>
  <si>
    <t>D39V, pbp1a::pbp1a-SmBit-spc</t>
  </si>
  <si>
    <t>VL5140</t>
  </si>
  <si>
    <t>PgdA-SmBit</t>
  </si>
  <si>
    <t>VL5141</t>
  </si>
  <si>
    <t>Ery, Spc</t>
  </si>
  <si>
    <t>VL5142</t>
  </si>
  <si>
    <t>D39V, divIB::divIB-SmBit-spc</t>
  </si>
  <si>
    <t>VL5143</t>
  </si>
  <si>
    <t>D39V, cmk::cmk-SmBit-spc</t>
  </si>
  <si>
    <t>VL5144</t>
  </si>
  <si>
    <t>D39V, pacL::pacL-SmBit-spc</t>
  </si>
  <si>
    <t>VL5145</t>
  </si>
  <si>
    <t>D39V, pbp2A::pbp2A-SmBit-spc</t>
  </si>
  <si>
    <t>VL5146</t>
  </si>
  <si>
    <t>D39V, psr::psr-SmBit-spc</t>
  </si>
  <si>
    <t>VL5147</t>
  </si>
  <si>
    <t>D39V, spv_1621::spv_1621-SmBit-spc</t>
  </si>
  <si>
    <t>VL5148</t>
  </si>
  <si>
    <t>D39V, pbp1B::pbp1B-SmBit-spc</t>
  </si>
  <si>
    <t>VL5156</t>
  </si>
  <si>
    <t>D39V, rodZ::rodZ-SmBit-spc, spv_1429::spv_1429-LgBit-ery</t>
  </si>
  <si>
    <t>VL5157</t>
  </si>
  <si>
    <t>D39V, spv_0963::spv_0963-SmBit-spc, spv_1429::spv_1429-LgBit-ery</t>
  </si>
  <si>
    <t>VL5158</t>
  </si>
  <si>
    <t>D39V, mreD::mreD-SmBit-spc, spv_1429::spv_1429-LgBit-ery</t>
  </si>
  <si>
    <t>VL5159</t>
  </si>
  <si>
    <t>D39V, mreC::mreC-SmBit-spc, spv_1429::spv_1429-LgBit-ery</t>
  </si>
  <si>
    <t>VL5160</t>
  </si>
  <si>
    <t>D39V, rodA::rodA-SmBit-spc, spv_1429::spv_1429-LgBit-ery</t>
  </si>
  <si>
    <t>VL5161</t>
  </si>
  <si>
    <t>D39V, fer::fer-SmBit-spc, spv_1429::spv_1429-LgBit-ery</t>
  </si>
  <si>
    <t>VL5162</t>
  </si>
  <si>
    <t>D39V, divIC::divIC-SmBit-spc, spv_1429::spv_1429-LgBit-ery</t>
  </si>
  <si>
    <t>VL5163</t>
  </si>
  <si>
    <t>D39V, murE::murE-SmBit-spc, spv_1429::spv_1429-LgBit-ery</t>
  </si>
  <si>
    <t>VL5164</t>
  </si>
  <si>
    <t>D39V, pbp1a::pbp1a-SmBit-spc, spv_1429::spv_1429-LgBit-ery</t>
  </si>
  <si>
    <t>VL5165</t>
  </si>
  <si>
    <t>D39V, divIB::divIB-SmBit-spc, spv_1429::spv_1429-LgBit-ery</t>
  </si>
  <si>
    <t>VL5166</t>
  </si>
  <si>
    <t>D39V, cmk::cmk-SmBit-spc, spv_1429::spv_1429-LgBit-ery</t>
  </si>
  <si>
    <t>VL5167</t>
  </si>
  <si>
    <t>D39V, pacL::pacL-SmBit-spc, spv_1429::spv_1429-LgBit-ery</t>
  </si>
  <si>
    <t>VL5168</t>
  </si>
  <si>
    <t>D39V, pbp2a::pbp2a-SmBit-spc, spv_1429::spv_1429-LgBit-ery</t>
  </si>
  <si>
    <t>VL5169</t>
  </si>
  <si>
    <t>D39V, psr::psr-SmBit-spc, spv_1429::spv_1429-LgBit-ery</t>
  </si>
  <si>
    <t>VL5170</t>
  </si>
  <si>
    <t>D39V, spv_1621::spv_1621-SmBit-spc, spv_1429::spv_1429-LgBit-ery</t>
  </si>
  <si>
    <t>VL5171</t>
  </si>
  <si>
    <t>D39V, pbp1b::pbp1b-SmBit-spc, spv_1429::spv_1429-LgBit-ery</t>
  </si>
  <si>
    <t>VL5172</t>
  </si>
  <si>
    <t>D39V, pbp2b::pbp2b-SmBit-spc</t>
  </si>
  <si>
    <t>VL5175</t>
  </si>
  <si>
    <t>GFP-PgdA</t>
  </si>
  <si>
    <t>D39V, pgda::spc-msfgfp-pgdA</t>
  </si>
  <si>
    <t>VL5178</t>
  </si>
  <si>
    <t>VL5183</t>
  </si>
  <si>
    <t>VL5188</t>
  </si>
  <si>
    <t>D39V, pbp2b::pbp2b-SmBit-spc, spv_1429::spv_1429-LgBit-ery</t>
  </si>
  <si>
    <t>VL5189</t>
  </si>
  <si>
    <t>VL2201</t>
  </si>
  <si>
    <t>D39V, ftsZ::ftsZ-SmBit-spc, spv_1429::spv_1429-LgBit-ery</t>
  </si>
  <si>
    <t>VL5190</t>
  </si>
  <si>
    <t>VL3491</t>
  </si>
  <si>
    <t>D39V, yabA::yabA-SmBit-spc, spv_1429::spv_1429-LgBit-ery</t>
  </si>
  <si>
    <t>VL5191</t>
  </si>
  <si>
    <t>D39V, csp2E::csp2E-SmBit-spc, spv_1429::spv_1429-LgBit-ery</t>
  </si>
  <si>
    <t>VL5192</t>
  </si>
  <si>
    <t>D39V, ezrA::ezrA-SmBit-spc, spv_1429::spv_1429-LgBit-ery</t>
  </si>
  <si>
    <t>VL5193</t>
  </si>
  <si>
    <t>VL5353</t>
  </si>
  <si>
    <t>D39V, prs1::lacI,  ZIP::Plac-ftsA-SmBit-spc, spv_1429::spv_1429-LgBit-ery</t>
  </si>
  <si>
    <t>VL5194</t>
  </si>
  <si>
    <t>D39V, zapA::zapA-SmBit-spc, spv_1429::spv_1429-LgBit-ery</t>
  </si>
  <si>
    <t>VL5195</t>
  </si>
  <si>
    <t>D39V, ccrZ::ccrZ-SmBit-spc, spv_1429::spv_1429-LgBit-ery</t>
  </si>
  <si>
    <t>VL5223</t>
  </si>
  <si>
    <t>D39V, hlpA::hlpA-SmBit-spc, spv_1429::spv_1429-LgBit-ery</t>
  </si>
  <si>
    <t>VL5224</t>
  </si>
  <si>
    <t>D39V, pgdA::ery</t>
  </si>
  <si>
    <t>VL5258</t>
  </si>
  <si>
    <t>D39V, ftsW::ftsW-SmBit-spc</t>
  </si>
  <si>
    <t>VL5259</t>
  </si>
  <si>
    <t>VL2177</t>
  </si>
  <si>
    <t>TIGR4, spv_1429::kan</t>
  </si>
  <si>
    <t>VL5260</t>
  </si>
  <si>
    <t>D39V, ftsW::ftsW-SmBit-spc, spv_1429::spv_1429-LgBit-ery</t>
  </si>
  <si>
    <t>VL5261</t>
  </si>
  <si>
    <t>D39V, ZIP::Plac-pbp2X-SmBit-spc, spv_1429::spv_1429-LgBit-ery, prs1::lacI</t>
  </si>
  <si>
    <t>VL5262</t>
  </si>
  <si>
    <t>VL5299</t>
  </si>
  <si>
    <t>D39V, spv_1429::kan, pgdA::ery</t>
  </si>
  <si>
    <t>Kan, Ery</t>
  </si>
  <si>
    <t>VL5302</t>
  </si>
  <si>
    <t>Ery, Gen</t>
  </si>
  <si>
    <t>VL5346</t>
  </si>
  <si>
    <t>D39V, cozE::cozE-SmBit-spc</t>
  </si>
  <si>
    <t>VL5347</t>
  </si>
  <si>
    <t>D39V, mpgA::mpgA-SmBit-spc</t>
  </si>
  <si>
    <t>VL5348</t>
  </si>
  <si>
    <t>D39V, divIVA::divIVA-SmBit-spc</t>
  </si>
  <si>
    <t>VL5349</t>
  </si>
  <si>
    <t>D39V, cozE::cozE-SmBit-spc, spv_1429::spv_1429-LgBit-ery</t>
  </si>
  <si>
    <t>VL5350</t>
  </si>
  <si>
    <t>D39V, mpgA::mpgA-SmBit-spc, spv_1429::spv_1429-LgBit-ery</t>
  </si>
  <si>
    <t>VL5351</t>
  </si>
  <si>
    <t>D39V, divIVA::divIVA-SmBit-spc, spv_1429::spv_1429-LgBit-ery</t>
  </si>
  <si>
    <t>D39V, spv_1429::spv_1429-LgBit-ery, psr1::lacI</t>
  </si>
  <si>
    <t>VL5357</t>
  </si>
  <si>
    <t>D39V, prs1::lacI, ZIP::Plac-SmBit-ccrZ</t>
  </si>
  <si>
    <t>VL5358</t>
  </si>
  <si>
    <t>D39V, prs1::lacI, ZIP::Plac-SmBit-ftsZ</t>
  </si>
  <si>
    <t>VL5359</t>
  </si>
  <si>
    <t>D39V, prs1::lacI, ZIP::Plac-SmBit-hlpA</t>
  </si>
  <si>
    <t>VL5360</t>
  </si>
  <si>
    <t>D39V, prs1::lacI, ZIP::Plac-SmBit-pgdA</t>
  </si>
  <si>
    <t>VL5361</t>
  </si>
  <si>
    <t>D39V, prs1::lacI, ZIP::Plac-SmBit-RodZ</t>
  </si>
  <si>
    <t>VL5362</t>
  </si>
  <si>
    <t>D39V, prs1::lacI, ZIP::Plac-SmBit-spv_0963</t>
  </si>
  <si>
    <t>VL5363</t>
  </si>
  <si>
    <t>D39V, prs1::lacI, ZIP::Plac-SmBit-mreD</t>
  </si>
  <si>
    <t>VL5364</t>
  </si>
  <si>
    <t>D39V, prs1::lacI, ZIP::Plac-SmBit-mreC</t>
  </si>
  <si>
    <t>VL5365</t>
  </si>
  <si>
    <t>D39V, prs1::lacI, ZIP::Plac-SmBit-rodA</t>
  </si>
  <si>
    <t>VL5366</t>
  </si>
  <si>
    <t>D39V, prs1::lacI, ZIP::Plac-SmBit-fer</t>
  </si>
  <si>
    <t>VL5367</t>
  </si>
  <si>
    <t>D39V, prs1::lacI, ZIP::Plac-SmBit-divIC</t>
  </si>
  <si>
    <t>VL5368</t>
  </si>
  <si>
    <t>D39V, prs1::lacI, ZIP::Plac-SmBit-murE</t>
  </si>
  <si>
    <t>VL5369</t>
  </si>
  <si>
    <t>D39V, prs1::lacI, ZIP::Plac-SmBit-pbp1a</t>
  </si>
  <si>
    <t>VL5370</t>
  </si>
  <si>
    <t>D39V, prs1::lacI, ZIP::Plac-SmBit-divIB</t>
  </si>
  <si>
    <t>VL5371</t>
  </si>
  <si>
    <t>D39V, prs1::lacI, ZIP::Plac-SmBit-cmk</t>
  </si>
  <si>
    <t>VL5372</t>
  </si>
  <si>
    <t>D39V, prs1::lacI, ZIP::Plac-SmBit-pacL</t>
  </si>
  <si>
    <t>VL5373</t>
  </si>
  <si>
    <t>D39V, prs1::lacI, ZIP::Plac-SmBit-pbp2A</t>
  </si>
  <si>
    <t>VL5374</t>
  </si>
  <si>
    <t>D39V, prs1::lacI, ZIP::Plac-SmBit-psr</t>
  </si>
  <si>
    <t>VL5375</t>
  </si>
  <si>
    <t>D39V, prs1::lacI, ZIP::Plac-SmBit-spv_1621,</t>
  </si>
  <si>
    <t>VL5376</t>
  </si>
  <si>
    <t>D39V, prs1::lacI, ZIP::Plac-SmBit-pbp1B</t>
  </si>
  <si>
    <t>VL5377</t>
  </si>
  <si>
    <t>D39V, prs1::lacI, ZIP::Plac-SmBit-pbp2B</t>
  </si>
  <si>
    <t>VL5378</t>
  </si>
  <si>
    <t>D39V, prs1::lacI, ZIP::Plac-SmBit-yabA</t>
  </si>
  <si>
    <t>VL5379</t>
  </si>
  <si>
    <t>D39V, prs1::lacI, ZIP::Plac-SmBit-cps2E</t>
  </si>
  <si>
    <t>VL5380</t>
  </si>
  <si>
    <t>D39V, prs1::lacI, ZIP::Plac-SmBit-ezrA</t>
  </si>
  <si>
    <t>VL5381</t>
  </si>
  <si>
    <t>D39V, prs1::lacI, ZIP::Plac-SmBit-ftsA</t>
  </si>
  <si>
    <t>VL5382</t>
  </si>
  <si>
    <t>D39V, prs1::lacI, ZIP::Plac-SmBit-zapA</t>
  </si>
  <si>
    <t>VL5383</t>
  </si>
  <si>
    <t>D39V, prs1::lacI, ZIP::Plac-SmBit-ftsW</t>
  </si>
  <si>
    <t>VL5384</t>
  </si>
  <si>
    <t>D39V, prs1::lacI, ZIP::Plac-SmBit-pbp2X</t>
  </si>
  <si>
    <t>VL5385</t>
  </si>
  <si>
    <t>D39V, prs1::lacI, ZIP::Plac-SmBit-cozE</t>
  </si>
  <si>
    <t>VL5386</t>
  </si>
  <si>
    <t>D39V, prs1::lacI, ZIP::Plac-SmBit-mpgA</t>
  </si>
  <si>
    <t>VL5387</t>
  </si>
  <si>
    <t>D39V, prs1::lacI, ZIP::Plac-SmBit-divIVA</t>
  </si>
  <si>
    <t>VL5388</t>
  </si>
  <si>
    <t>D39V, prs1::lacI, ZIP::Plac-SmBit-eloR</t>
  </si>
  <si>
    <t>VL5389</t>
  </si>
  <si>
    <t>D39V, prs1::lacI, ZIP::Plac-SmBit-khpA</t>
  </si>
  <si>
    <t>VL5390</t>
  </si>
  <si>
    <t xml:space="preserve">D39V, prs1::lacI, ZIP::Plac-SmBit-ccrZ, spv_1429::spv_1429-LgBit-ery </t>
  </si>
  <si>
    <t>VL5391</t>
  </si>
  <si>
    <t xml:space="preserve">D39V, prs1::lacI, ZIP::Plac-SmBit-ftsZ, spv_1429::spv_1429-LgBit-ery </t>
  </si>
  <si>
    <t>VL5392</t>
  </si>
  <si>
    <t xml:space="preserve">D39V, prs1::lacI, ZIP::Plac-SmBit-hlpA, spv_1429::spv_1429-LgBit-ery </t>
  </si>
  <si>
    <t>VL5393</t>
  </si>
  <si>
    <t xml:space="preserve">D39V, prs1::lacI, ZIP::Plac-SmBit-pgdA, spv_1429::spv_1429-LgBit-ery </t>
  </si>
  <si>
    <t>VL5394</t>
  </si>
  <si>
    <t xml:space="preserve">D39V, prs1::lacI, ZIP::Plac-SmBit-RodZ, spv_1429::spv_1429-LgBit-ery </t>
  </si>
  <si>
    <t>VL5395</t>
  </si>
  <si>
    <t xml:space="preserve">D39V, prs1::lacI, ZIP::Plac-SmBit-spv_0963, spv_1429::spv_1429-LgBit-ery </t>
  </si>
  <si>
    <t>VL5396</t>
  </si>
  <si>
    <t xml:space="preserve">D39V, prs1::lacI, ZIP::Plac-SmBit-mreD, spv_1429::spv_1429-LgBit-ery </t>
  </si>
  <si>
    <t>VL5397</t>
  </si>
  <si>
    <t xml:space="preserve">D39V, prs1::lacI, ZIP::Plac-SmBit-mreC, spv_1429::spv_1429-LgBit-ery </t>
  </si>
  <si>
    <t>VL5398</t>
  </si>
  <si>
    <t xml:space="preserve">D39V, prs1::lacI, ZIP::Plac-SmBit-rodA, spv_1429::spv_1429-LgBit-ery </t>
  </si>
  <si>
    <t>VL5399</t>
  </si>
  <si>
    <t xml:space="preserve">D39V, prs1::lacI, ZIP::Plac-SmBit-fer, spv_1429::spv_1429-LgBit-ery </t>
  </si>
  <si>
    <t>VL5400</t>
  </si>
  <si>
    <t xml:space="preserve">D39V, prs1::lacI, ZIP::Plac-SmBit-divIC, spv_1429::spv_1429-LgBit-ery </t>
  </si>
  <si>
    <t>VL5401</t>
  </si>
  <si>
    <t xml:space="preserve">D39V, prs1::lacI, ZIP::Plac-SmBit-murE, spv_1429::spv_1429-LgBit-ery </t>
  </si>
  <si>
    <t>VL5402</t>
  </si>
  <si>
    <t xml:space="preserve">D39V, prs1::lacI, ZIP::Plac-SmBit-pbp1a, spv_1429::spv_1429-LgBit-ery </t>
  </si>
  <si>
    <t>VL5403</t>
  </si>
  <si>
    <t xml:space="preserve">D39V, prs1::lacI, ZIP::Plac-SmBit-divIB, spv_1429::spv_1429-LgBit-ery </t>
  </si>
  <si>
    <t>VL5404</t>
  </si>
  <si>
    <t xml:space="preserve">D39V, prs1::lacI, ZIP::Plac-SmBit-cmk, spv_1429::spv_1429-LgBit-ery </t>
  </si>
  <si>
    <t>VL5405</t>
  </si>
  <si>
    <t xml:space="preserve">D39V, prs1::lacI, ZIP::Plac-SmBit-pacL, spv_1429::spv_1429-LgBit-ery </t>
  </si>
  <si>
    <t>VL5406</t>
  </si>
  <si>
    <t xml:space="preserve">D39V, prs1::lacI, ZIP::Plac-SmBit-pbp2A, spv_1429::spv_1429-LgBit-ery </t>
  </si>
  <si>
    <t>VL5407</t>
  </si>
  <si>
    <t xml:space="preserve">D39V, prs1::lacI, ZIP::Plac-SmBit-psr, spv_1429::spv_1429-LgBit-ery </t>
  </si>
  <si>
    <t>VL5408</t>
  </si>
  <si>
    <t xml:space="preserve">D39V, prs1::lacI, ZIP::Plac-SmBit-spv_1621, spv_1429::spv_1429-LgBit-ery </t>
  </si>
  <si>
    <t>VL5409</t>
  </si>
  <si>
    <t xml:space="preserve">D39V, prs1::lacI, ZIP::Plac-SmBit-pbp1B, spv_1429::spv_1429-LgBit-ery </t>
  </si>
  <si>
    <t>VL5410</t>
  </si>
  <si>
    <t xml:space="preserve">D39V, prs1::lacI, ZIP::Plac-SmBit-pbp2B, spv_1429::spv_1429-LgBit-ery </t>
  </si>
  <si>
    <t>VL5411</t>
  </si>
  <si>
    <t xml:space="preserve">D39V, prs1::lacI, ZIP::Plac-SmBit-yabA, spv_1429::spv_1429-LgBit-ery </t>
  </si>
  <si>
    <t>VL5412</t>
  </si>
  <si>
    <t xml:space="preserve">D39V, prs1::lacI, ZIP::Plac-SmBit-cps2E, spv_1429::spv_1429-LgBit-ery </t>
  </si>
  <si>
    <t>VL5413</t>
  </si>
  <si>
    <t xml:space="preserve">D39V, prs1::lacI, ZIP::Plac-SmBit-ezrA, spv_1429::spv_1429-LgBit-ery </t>
  </si>
  <si>
    <t>VL5414</t>
  </si>
  <si>
    <t xml:space="preserve">D39V, prs1::lacI, ZIP::Plac-SmBit-ftsA, spv_1429::spv_1429-LgBit-ery </t>
  </si>
  <si>
    <t>VL5415</t>
  </si>
  <si>
    <t xml:space="preserve">D39V, prs1::lacI, ZIP::Plac-SmBit-zapA, spv_1429::spv_1429-LgBit-ery </t>
  </si>
  <si>
    <t>VL5416</t>
  </si>
  <si>
    <t xml:space="preserve">D39V, prs1::lacI, ZIP::Plac-SmBit-ftsW, spv_1429::spv_1429-LgBit-ery </t>
  </si>
  <si>
    <t>VL5417</t>
  </si>
  <si>
    <t>D39V, prs1::lacI, ZIP::Plac-SmBit-pbp2X, spv_1429::spv_1429-LgBit-ery</t>
  </si>
  <si>
    <t>VL5418</t>
  </si>
  <si>
    <t>D39V, prs1::lacI, ZIP::Plac-SmBit-cozE, spv_1429::spv_1429-LgBit-ery</t>
  </si>
  <si>
    <t>VL5419</t>
  </si>
  <si>
    <t>D39V, prs1::lacI, ZIP::Plac-SmBit-mpgA, spv_1429::spv_1429-LgBit-ery</t>
  </si>
  <si>
    <t>VL5420</t>
  </si>
  <si>
    <t>D39V, prs1::lacI, ZIP::Plac-SmBit-divIVA, spv_1429::spv_1429-LgBit-ery</t>
  </si>
  <si>
    <t>VL5421</t>
  </si>
  <si>
    <t>D39V, prs1::lacI, ZIP::Plac-SmBit-eloR, spv_1429::spv_1429-LgBit-ery</t>
  </si>
  <si>
    <t>VL5422</t>
  </si>
  <si>
    <t>D39V, prs1::lacI, ZIP::Plac-SmBit-khpA, spv_1429::spv_1429-LgBit-ery</t>
  </si>
  <si>
    <t>VL5440</t>
  </si>
  <si>
    <t>D39V, EloR::EloR-SmBit-spc</t>
  </si>
  <si>
    <t>VL5441</t>
  </si>
  <si>
    <t>D39V, KhpA::KhpA-SmBit-spc</t>
  </si>
  <si>
    <t>VL5442</t>
  </si>
  <si>
    <t>D39V, EloR::EloR-SmBit-spc, spv_1429::spv_1429-LgBit-ery</t>
  </si>
  <si>
    <t>VL5443</t>
  </si>
  <si>
    <t>D39V, KhpA::KhpA-SmBit-spc, spv_1429::spv_1429-LgBit-ery</t>
  </si>
  <si>
    <t>VL5444</t>
  </si>
  <si>
    <t>D39V, prs1::lacI, ZIP::Plac-SmBit-ccrZ, spv_1429::LgBit-spv_1429-ery, psr1::lacI</t>
  </si>
  <si>
    <t>VL5445</t>
  </si>
  <si>
    <t>D39V, prs1::lacI, ZIP::Plac-SmBit-ftsZ, spv_1429::LgBit-spv_1429-ery, psr1::lacI</t>
  </si>
  <si>
    <t>VL5446</t>
  </si>
  <si>
    <t>D39V, prs1::lacI, ZIP::Plac-SmBit-hlpA, spv_1429::LgBit-spv_1429-ery, psr1::lacI</t>
  </si>
  <si>
    <t>VL5447</t>
  </si>
  <si>
    <t>D39V, prs1::lacI, ZIP::Plac-SmBit-pgdA, spv_1429::LgBit-spv_1429-ery, psr1::lacI</t>
  </si>
  <si>
    <t>VL5448</t>
  </si>
  <si>
    <t>D39V, prs1::lacI, ZIP::Plac-SmBit-RodZ, spv_1429::LgBit-spv_1429-ery, psr1::lacI</t>
  </si>
  <si>
    <t>VL5449</t>
  </si>
  <si>
    <t>D39V, prs1::lacI, ZIP::Plac-SmBit-spv_0963, spv_1429::LgBit-spv_1429-ery, psr1::lacI</t>
  </si>
  <si>
    <t>VL5450</t>
  </si>
  <si>
    <t>D39V, prs1::lacI, ZIP::Plac-SmBit-mreD, spv_1429::LgBit-spv_1429-ery, psr1::lacI</t>
  </si>
  <si>
    <t>VL5451</t>
  </si>
  <si>
    <t>D39V, prs1::lacI, ZIP::Plac-SmBit-mreC, spv_1429::LgBit-spv_1429-ery, psr1::lacI</t>
  </si>
  <si>
    <t>VL5452</t>
  </si>
  <si>
    <t>D39V, prs1::lacI, ZIP::Plac-SmBit-rodA, spv_1429::LgBit-spv_1429-ery, psr1::lacI</t>
  </si>
  <si>
    <t>VL5453</t>
  </si>
  <si>
    <t>D39V, prs1::lacI, ZIP::Plac-SmBit-fer, spv_1429::LgBit-spv_1429-ery, psr1::lacI</t>
  </si>
  <si>
    <t>VL5454</t>
  </si>
  <si>
    <t>D39V, prs1::lacI, ZIP::Plac-SmBit-divIC, spv_1429::LgBit-spv_1429-ery, psr1::lacI</t>
  </si>
  <si>
    <t>VL5455</t>
  </si>
  <si>
    <t>D39V, prs1::lacI, ZIP::Plac-SmBit-murE, spv_1429::LgBit-spv_1429-ery, psr1::lacI</t>
  </si>
  <si>
    <t>VL5456</t>
  </si>
  <si>
    <t>D39V, prs1::lacI, ZIP::Plac-SmBit-pbp1a, spv_1429::LgBit-spv_1429-ery, psr1::lacI</t>
  </si>
  <si>
    <t>VL5457</t>
  </si>
  <si>
    <t>D39V, prs1::lacI, ZIP::Plac-SmBit-divIB, spv_1429::LgBit-spv_1429-ery, psr1::lacI</t>
  </si>
  <si>
    <t>VL5458</t>
  </si>
  <si>
    <t>D39V, prs1::lacI, ZIP::Plac-SmBit-cmk, spv_1429::LgBit-spv_1429-ery, psr1::lacI</t>
  </si>
  <si>
    <t>VL5459</t>
  </si>
  <si>
    <t>D39V, prs1::lacI, ZIP::Plac-SmBit-pacL, spv_1429::LgBit-spv_1429-ery, psr1::lacI</t>
  </si>
  <si>
    <t>VL5460</t>
  </si>
  <si>
    <t>D39V, prs1::lacI, ZIP::Plac-SmBit-pbp2A, spv_1429::LgBit-spv_1429-ery, psr1::lacI</t>
  </si>
  <si>
    <t>VL5461</t>
  </si>
  <si>
    <t>D39V, prs1::lacI, ZIP::Plac-SmBit-psr, spv_1429::LgBit-spv_1429-ery, psr1::lacI</t>
  </si>
  <si>
    <t>VL5462</t>
  </si>
  <si>
    <t>D39V, prs1::lacI, ZIP::Plac-SmBit-spv_1621, spv_1429::LgBit-spv_1429-ery, psr1::lacI</t>
  </si>
  <si>
    <t>VL5463</t>
  </si>
  <si>
    <t>D39V, prs1::lacI, ZIP::Plac-SmBit-pbp1B, spv_1429::LgBit-spv_1429-ery, psr1::lacI</t>
  </si>
  <si>
    <t>VL5464</t>
  </si>
  <si>
    <t>D39V, prs1::lacI, ZIP::Plac-SmBit-pbp2B, spv_1429::LgBit-spv_1429-ery, psr1::lacI</t>
  </si>
  <si>
    <t>VL5465</t>
  </si>
  <si>
    <t>D39V, prs1::lacI, ZIP::Plac-SmBit-yabA, spv_1429::LgBit-spv_1429-ery, psr1::lacI</t>
  </si>
  <si>
    <t>VL5466</t>
  </si>
  <si>
    <t>D39V, prs1::lacI, ZIP::Plac-SmBit-cps2E, spv_1429::LgBit-spv_1429-ery, psr1::lacI</t>
  </si>
  <si>
    <t>VL5467</t>
  </si>
  <si>
    <t>D39V, prs1::lacI, ZIP::Plac-SmBit-ezrA, spv_1429::LgBit-spv_1429-ery, psr1::lacI</t>
  </si>
  <si>
    <t>VL5468</t>
  </si>
  <si>
    <t>D39V, prs1::lacI, ZIP::Plac-SmBit-ftsA, spv_1429::LgBit-spv_1429-ery, psr1::lacI</t>
  </si>
  <si>
    <t>VL5469</t>
  </si>
  <si>
    <t>D39V, prs1::lacI, ZIP::Plac-SmBit-zapA, spv_1429::LgBit-spv_1429-ery, psr1::lacI</t>
  </si>
  <si>
    <t>VL5470</t>
  </si>
  <si>
    <t>D39V, prs1::lacI, ZIP::Plac-SmBit-ftsW, spv_1429::LgBit-spv_1429-ery, psr1::lacI</t>
  </si>
  <si>
    <t>VL5471</t>
  </si>
  <si>
    <t>D39V, prs1::lacI, ZIP::Plac-SmBit-pbp2X, spv_1429::LgBit-spv_1429-ery, psr1::lacI</t>
  </si>
  <si>
    <t>VL5472</t>
  </si>
  <si>
    <t>D39V, prs1::lacI, ZIP::Plac-SmBit-cozE, spv_1429::LgBit-spv_1429-ery, psr1::lacI</t>
  </si>
  <si>
    <t>VL5473</t>
  </si>
  <si>
    <t>D39V, prs1::lacI, ZIP::Plac-SmBit-mpgA, spv_1429::LgBit-spv_1429-ery, psr1::lacI</t>
  </si>
  <si>
    <t>VL5474</t>
  </si>
  <si>
    <t>D39V, prs1::lacI, ZIP::Plac-SmBit-divIVA, spv_1429::LgBit-spv_1429-ery, psr1::lacI</t>
  </si>
  <si>
    <t>VL5475</t>
  </si>
  <si>
    <t>D39V, prs1::lacI, ZIP::Plac-SmBit-eloR, spv_1429::LgBit-spv_1429-ery, psr1::lacI</t>
  </si>
  <si>
    <t>VL5476</t>
  </si>
  <si>
    <t>D39V, prs1::lacI, ZIP::Plac-SmBit-khpA, spv_1429::LgBit-spv_1429-ery, psr1::lacI</t>
  </si>
  <si>
    <t>VL5477</t>
  </si>
  <si>
    <t>D39V, CcrZ-SmBit, spv_1429::LgBit-spv_1429-ery, psr1::lacI</t>
  </si>
  <si>
    <t>VL5478</t>
  </si>
  <si>
    <t>D39V, FtsZ::FtsZ-SmBit, spv_1429::LgBit-spv_1429-ery, psr1::lacI</t>
  </si>
  <si>
    <t>VL5479</t>
  </si>
  <si>
    <t>D39V, HlpA::HlpA-SmBit, spv_1429::LgBit-spv_1429-ery, psr1::lacI</t>
  </si>
  <si>
    <t>VL5480</t>
  </si>
  <si>
    <t>D39V, PgdA::PgdA-SmBit, spv_1429::LgBit-spv_1429-ery, psr1::lacI</t>
  </si>
  <si>
    <t>VL5481</t>
  </si>
  <si>
    <t>D39V, RodZ::RodZ-SmBit, spv_1429::LgBit-spv_1429-ery, psr1::lacI</t>
  </si>
  <si>
    <t>VL5482</t>
  </si>
  <si>
    <t>D39V, SPV_0963::SPV_0963-SmBit, spv_1429::LgBit-spv_1429-ery, psr1::lacI</t>
  </si>
  <si>
    <t>VL5483</t>
  </si>
  <si>
    <t>D39V, MreD::MreD-SmBit, spv_1429::LgBit-spv_1429-ery, psr1::lacI</t>
  </si>
  <si>
    <t>VL5484</t>
  </si>
  <si>
    <t>D39V, MreC::MreC-SmBit, spv_1429::LgBit-spv_1429-ery, psr1::lacI</t>
  </si>
  <si>
    <t>VL5485</t>
  </si>
  <si>
    <t>D39V, rodA::RodA-SmBit, spv_1429::LgBit-spv_1429-ery, psr1::lacI</t>
  </si>
  <si>
    <t>VL5486</t>
  </si>
  <si>
    <t>D39V, fer::Fer-SmBit, spv_1429::LgBit-spv_1429-ery, psr1::lacI</t>
  </si>
  <si>
    <t>VL5487</t>
  </si>
  <si>
    <t>D39V, divIC::DivIC-SmBit, spv_1429::LgBit-spv_1429-ery, psr1::lacI</t>
  </si>
  <si>
    <t>VL5488</t>
  </si>
  <si>
    <t>D39V, murE::MurE-SmBit, spv_1429::LgBit-spv_1429-ery, psr1::lacI</t>
  </si>
  <si>
    <t>VL5489</t>
  </si>
  <si>
    <t>D39V, pbp1a::Pbp1a-SmBit, spv_1429::LgBit-spv_1429-ery, psr1::lacI</t>
  </si>
  <si>
    <t>VL5490</t>
  </si>
  <si>
    <t>D39V, divIB::DivIB-SmBit, spv_1429::LgBit-spv_1429-ery, psr1::lacI</t>
  </si>
  <si>
    <t>VL5491</t>
  </si>
  <si>
    <t>D39V, cmk::Cmk-SmBit, spv_1429::LgBit-spv_1429-ery, psr1::lacI</t>
  </si>
  <si>
    <t>VL5492</t>
  </si>
  <si>
    <t>D39V, pacL::PacL-SmBit, spv_1429::LgBit-spv_1429-ery, psr1::lacI</t>
  </si>
  <si>
    <t>VL5493</t>
  </si>
  <si>
    <t>D39V, pbp2A::Pbp2A-SmBit, spv_1429::LgBit-spv_1429-ery, psr1::lacI</t>
  </si>
  <si>
    <t>VL5494</t>
  </si>
  <si>
    <t>D39V, psr::Psr-SmBit, spv_1429::LgBit-spv_1429-ery, psr1::lacI</t>
  </si>
  <si>
    <t>VL5495</t>
  </si>
  <si>
    <t>D39V, SPV_1621::SPV_1621-SmBit, spv_1429::LgBit-spv_1429-ery, psr1::lacI</t>
  </si>
  <si>
    <t>VL5496</t>
  </si>
  <si>
    <t>D39V, pbp1B::Pbp1B-SmBit, spv_1429::LgBit-spv_1429-ery, psr1::lacI</t>
  </si>
  <si>
    <t>VL5497</t>
  </si>
  <si>
    <t>D39V, pbp2B::Pbp2B-SmBit, spv_1429::LgBit-spv_1429-ery, psr1::lacI</t>
  </si>
  <si>
    <t>VL5498</t>
  </si>
  <si>
    <t>D39V, YabA::YabA-SmBit, spv_1429::LgBit-spv_1429-ery, psr1::lacI</t>
  </si>
  <si>
    <t>VL5499</t>
  </si>
  <si>
    <t>D39V, cps2E::Cps2E-SmBit, spv_1429::LgBit-spv_1429-ery, psr1::lacI</t>
  </si>
  <si>
    <t>VL5500</t>
  </si>
  <si>
    <t>D39V, ezrA::EzrA-SmBit, spv_1429::LgBit-spv_1429-ery, psr1::lacI</t>
  </si>
  <si>
    <t>VL5501</t>
  </si>
  <si>
    <t>D39V, ZIP::Plac-FtsA-SmBit, spv_1429::LgBit-spv_1429-ery, psr1::lacI</t>
  </si>
  <si>
    <t>VL5502</t>
  </si>
  <si>
    <t>D39V, zapA::ZapA-SmBit, spv_1429::LgBit-spv_1429-ery, psr1::lacI</t>
  </si>
  <si>
    <t>VL5503</t>
  </si>
  <si>
    <t>D39V, ftsW::FtsW-SmBit, spv_1429::LgBit-spv_1429-ery, psr1::lacI</t>
  </si>
  <si>
    <t>VL5504</t>
  </si>
  <si>
    <t>D39V, ZIP::Plac-Pbp2X-SmBit, spv_1429::LgBit-spv_1429-ery, psr1::lacI</t>
  </si>
  <si>
    <t>VL5505</t>
  </si>
  <si>
    <t>D39V, cozE::CozE-SmBit, spv_1429::LgBit-spv_1429-ery, psr1::lacI</t>
  </si>
  <si>
    <t>VL5506</t>
  </si>
  <si>
    <t>D39V, mpgA::MpgA-SmBit, spv_1429::LgBit-spv_1429-ery, psr1::lacI</t>
  </si>
  <si>
    <t>VL5507</t>
  </si>
  <si>
    <t>D39V, DivIVA::DivIVA-SmBit, spv_1429::LgBit-spv_1429-ery, psr1::lacI</t>
  </si>
  <si>
    <t>VL5508</t>
  </si>
  <si>
    <t>D39V, eloR::EloR-SmBit, spv_1429::LgBit-spv_1429-ery, psr1::lacI</t>
  </si>
  <si>
    <t>VL5509</t>
  </si>
  <si>
    <t>D39V, KhpA::KhpA-SmBit, spv_1429::LgBit-spv_1429-ery, psr1::lacI</t>
  </si>
  <si>
    <t>VL5529</t>
  </si>
  <si>
    <t>D39V, rodZ::spc</t>
  </si>
  <si>
    <t>VL5530</t>
  </si>
  <si>
    <t>D39V, fer::spc</t>
  </si>
  <si>
    <t>VL5531</t>
  </si>
  <si>
    <t>D39V, pbp1a::spc</t>
  </si>
  <si>
    <t>VL5532</t>
  </si>
  <si>
    <t>GFP-PBP1a</t>
  </si>
  <si>
    <t>D39V, pbp1a::spc-msfgfp-pbp1a</t>
  </si>
  <si>
    <t>VL5613</t>
  </si>
  <si>
    <t>D39V, StkP::StkP-SmBit</t>
  </si>
  <si>
    <t>VL5614</t>
  </si>
  <si>
    <t>D39V, GpsB::GpsB-SmBit</t>
  </si>
  <si>
    <t>VL5615</t>
  </si>
  <si>
    <t>D39V, StkP::StkP-SmBit, spv_1429::spv_1429-LgBit-ery</t>
  </si>
  <si>
    <t>VL5616</t>
  </si>
  <si>
    <t>D39V, GpsB::GpsB-SmBit, spv_1429::spv_1429-LgBit-ery</t>
  </si>
  <si>
    <t>VL5617</t>
  </si>
  <si>
    <t>D39V, StkP::StkP-SmBit, spv_1429::LgBit-spv_1429-ery, psr1::lacI</t>
  </si>
  <si>
    <t>VL5618</t>
  </si>
  <si>
    <t>D39V, GpsB::GpsB-SmBit, spv_1429::LgBit-spv_1429-ery, psr1::lacI</t>
  </si>
  <si>
    <t>VL5619</t>
  </si>
  <si>
    <t>D39V, ZIP::Plac-SmBit-StkP,  psr1::lacI</t>
  </si>
  <si>
    <t>VL5620</t>
  </si>
  <si>
    <t>D39V, ZIP::Plac-SmBit-GpsB,  psr1::lacI</t>
  </si>
  <si>
    <t>VL5621</t>
  </si>
  <si>
    <t>D39V, ZIP::Plac-SmBit-StkP, spv_1429::spv_1429-LgBit-ery, psr1::lacI</t>
  </si>
  <si>
    <t>VL5622</t>
  </si>
  <si>
    <t>D39V, ZIP::Plac-SmBit-GpsB, sspv_1429::spv_1429-LgBit-ery, psr1::lacI</t>
  </si>
  <si>
    <t>VL5623</t>
  </si>
  <si>
    <t>D39V, ZIP::Plac-SmBit-StkP, spv_1429::LgBit-spv_1429-ery, psr1::lacI</t>
  </si>
  <si>
    <t>VL5624</t>
  </si>
  <si>
    <t>D39V, ZIP::Plac-SmBit-GpsB, spv_1429::LgBit-spv_1429-ery, psr1::lacI</t>
  </si>
  <si>
    <t>VL5628</t>
  </si>
  <si>
    <t>D39V, spv_1429::kan, pbp1a::spc</t>
  </si>
  <si>
    <t>VL5629</t>
  </si>
  <si>
    <t>D39V, rodZ::ery, mpgA::spc</t>
  </si>
  <si>
    <t>VL5630</t>
  </si>
  <si>
    <t>VL2704</t>
  </si>
  <si>
    <t>D39V; pbp1a::ery, rodZ::spc</t>
  </si>
  <si>
    <t>VL5631</t>
  </si>
  <si>
    <t>D39V; pbp1a::ery, mpgA::spc</t>
  </si>
  <si>
    <t>VL5632</t>
  </si>
  <si>
    <t>D39V, pgdA::ery, rodZ::spc</t>
  </si>
  <si>
    <t>VL5633</t>
  </si>
  <si>
    <t>D39V, pgdA::ery, pbp1a::spc</t>
  </si>
  <si>
    <t>VL5635</t>
  </si>
  <si>
    <t>D39V, pgdA::ery, mpgA::spc</t>
  </si>
  <si>
    <t>VL3759</t>
  </si>
  <si>
    <t>VL5639</t>
  </si>
  <si>
    <t>D39V, prs1::lacI/tetR-gen, lytA::cat, spv_1429::kan</t>
  </si>
  <si>
    <t>D39V, mpgA::spc</t>
  </si>
  <si>
    <t>VL567</t>
  </si>
  <si>
    <t>VL5643</t>
  </si>
  <si>
    <t>VL5644</t>
  </si>
  <si>
    <t>D39V, cps::chl, spv_1429::kan</t>
  </si>
  <si>
    <t>VL5646</t>
  </si>
  <si>
    <t>VL5661</t>
  </si>
  <si>
    <t>VL5663</t>
  </si>
  <si>
    <t>VL5664</t>
  </si>
  <si>
    <t>VL5665</t>
  </si>
  <si>
    <t>VL5667</t>
  </si>
  <si>
    <t>VL5668</t>
  </si>
  <si>
    <t>VL5681</t>
  </si>
  <si>
    <t>VL5789</t>
  </si>
  <si>
    <t>D39V, prs1::Plac-spv_1429-spc, spv_1429::kan</t>
  </si>
  <si>
    <t>VL5833</t>
  </si>
  <si>
    <t>D39V, zip::Plac-spv_1429</t>
  </si>
  <si>
    <t>VL5834</t>
  </si>
  <si>
    <t>D39V, pbp1a::kan</t>
  </si>
  <si>
    <t>VL5835</t>
  </si>
  <si>
    <t>D39V, pgdA::kan</t>
  </si>
  <si>
    <t>VL5865</t>
  </si>
  <si>
    <t>D39, spv_1429::ery-mScarlet-I-opt-SPV_1429</t>
  </si>
  <si>
    <t>VL5916</t>
  </si>
  <si>
    <t>D39V, pbp1a::kan, mpgA::spc</t>
  </si>
  <si>
    <t>VL5917</t>
  </si>
  <si>
    <t>D39V, spv_1429::kan, pgdA::ery, pbp1a::spc</t>
  </si>
  <si>
    <t>VL5918</t>
  </si>
  <si>
    <t>D39V, spv_1429::kan, pgdA::ery, mpgA::spc</t>
  </si>
  <si>
    <t>VL5919</t>
  </si>
  <si>
    <t>D39V, spv_1429::kan, pbp1a::spc, rodZ::ery</t>
  </si>
  <si>
    <t>VL5920</t>
  </si>
  <si>
    <t>D39V, rodZ::ery, mpgA::spc, spv_1429::kan</t>
  </si>
  <si>
    <t>VL5921</t>
  </si>
  <si>
    <t>D39V, rodZ::ery, mpgA::spc, pbp1a::kan</t>
  </si>
  <si>
    <t>VL5922</t>
  </si>
  <si>
    <t>D39V, rodZ::ery, mpgA::spc, pgdA::kan</t>
  </si>
  <si>
    <t>VL5923</t>
  </si>
  <si>
    <t>D39V; pbp1a::ery, rodZ::spc, pgdA::kan</t>
  </si>
  <si>
    <t>VL5924</t>
  </si>
  <si>
    <t>D39V; pbp1a::ery, mpgA::spc, pgdA::kan</t>
  </si>
  <si>
    <t>VL5925</t>
  </si>
  <si>
    <t>VL5929</t>
  </si>
  <si>
    <t>D39V wild type</t>
  </si>
  <si>
    <t>This study</t>
  </si>
  <si>
    <t>BsmBI</t>
  </si>
  <si>
    <t>BsaI</t>
  </si>
  <si>
    <t>NA</t>
  </si>
  <si>
    <t>AarI</t>
  </si>
  <si>
    <t>Fragment 1</t>
  </si>
  <si>
    <t>R</t>
  </si>
  <si>
    <t>T</t>
  </si>
  <si>
    <t>F</t>
  </si>
  <si>
    <t>Amplicons</t>
  </si>
  <si>
    <t>Cloning stratagy</t>
  </si>
  <si>
    <t>Enzyme</t>
  </si>
  <si>
    <t>Technique</t>
  </si>
  <si>
    <t>Fragment 2</t>
  </si>
  <si>
    <t>Fragment 3</t>
  </si>
  <si>
    <t>Fragment 4</t>
  </si>
  <si>
    <t>OVL3536</t>
  </si>
  <si>
    <t>VL3550</t>
  </si>
  <si>
    <t>OVL4021</t>
  </si>
  <si>
    <t>OVL4024</t>
  </si>
  <si>
    <t>D39V WT</t>
  </si>
  <si>
    <t>OVL4953</t>
  </si>
  <si>
    <t>OVL4958</t>
  </si>
  <si>
    <t>GG assembly</t>
  </si>
  <si>
    <t>OVL4998</t>
  </si>
  <si>
    <t>OVL4999</t>
  </si>
  <si>
    <t>OVL4995</t>
  </si>
  <si>
    <t>OVL4996</t>
  </si>
  <si>
    <t>OVL4997</t>
  </si>
  <si>
    <t>VL3520</t>
  </si>
  <si>
    <t>OVL5000</t>
  </si>
  <si>
    <t>OVL5055</t>
  </si>
  <si>
    <t>OVL5056</t>
  </si>
  <si>
    <t>OVL2352</t>
  </si>
  <si>
    <t>OVL2355</t>
  </si>
  <si>
    <t>VL1849</t>
  </si>
  <si>
    <t>OVL6332</t>
  </si>
  <si>
    <t>OVL6336</t>
  </si>
  <si>
    <t>OVL5737</t>
  </si>
  <si>
    <t>OVL6382</t>
  </si>
  <si>
    <t>OVL6098</t>
  </si>
  <si>
    <t>OVL6384</t>
  </si>
  <si>
    <t>OVL5458</t>
  </si>
  <si>
    <t>OVL6388</t>
  </si>
  <si>
    <t>OVL5459</t>
  </si>
  <si>
    <t>OVL6390</t>
  </si>
  <si>
    <t>OVL5523</t>
  </si>
  <si>
    <t>OVL6392</t>
  </si>
  <si>
    <t>OVL6376</t>
  </si>
  <si>
    <t>OVL4135</t>
  </si>
  <si>
    <t>OVL6380</t>
  </si>
  <si>
    <t>OVL3035</t>
  </si>
  <si>
    <t>OVL6395</t>
  </si>
  <si>
    <t>OVL1185</t>
  </si>
  <si>
    <t>OVL6386</t>
  </si>
  <si>
    <t>OVL6333</t>
  </si>
  <si>
    <t>OVL6334</t>
  </si>
  <si>
    <t>OVL6337</t>
  </si>
  <si>
    <t>OVL1793</t>
  </si>
  <si>
    <t>OVL1794</t>
  </si>
  <si>
    <t>OVL1863</t>
  </si>
  <si>
    <t>OVL1864</t>
  </si>
  <si>
    <t>OVL7448</t>
  </si>
  <si>
    <t>OVL7449</t>
  </si>
  <si>
    <t>OVL5419</t>
  </si>
  <si>
    <t>OVL6378</t>
  </si>
  <si>
    <t>OVL7325</t>
  </si>
  <si>
    <t>OVL7326</t>
  </si>
  <si>
    <t>OVL7428</t>
  </si>
  <si>
    <t>OVL7429</t>
  </si>
  <si>
    <t>OVL7432</t>
  </si>
  <si>
    <t>OVL7433</t>
  </si>
  <si>
    <t>OVL7440</t>
  </si>
  <si>
    <t>OVL7441</t>
  </si>
  <si>
    <t>OVL1909</t>
  </si>
  <si>
    <t>OVL7444</t>
  </si>
  <si>
    <t>OVL7446</t>
  </si>
  <si>
    <t>OVL7447</t>
  </si>
  <si>
    <t>OVL6335</t>
  </si>
  <si>
    <t>OVL6383</t>
  </si>
  <si>
    <t>OVL5423</t>
  </si>
  <si>
    <t>OVL6385</t>
  </si>
  <si>
    <t>OVL3184</t>
  </si>
  <si>
    <t>OVL6389</t>
  </si>
  <si>
    <t>OVL5461</t>
  </si>
  <si>
    <t>OVL6391</t>
  </si>
  <si>
    <t>OVL5460</t>
  </si>
  <si>
    <t>OVL6393</t>
  </si>
  <si>
    <t>OVL5507</t>
  </si>
  <si>
    <t>OVL6377</t>
  </si>
  <si>
    <t>OVL6365</t>
  </si>
  <si>
    <t>OVL6381</t>
  </si>
  <si>
    <t>OVL2343</t>
  </si>
  <si>
    <t>OVL6396</t>
  </si>
  <si>
    <t>OVL5396</t>
  </si>
  <si>
    <t>OVL6387</t>
  </si>
  <si>
    <t>OVL2458</t>
  </si>
  <si>
    <t>OVL6379</t>
  </si>
  <si>
    <t>OVL6097</t>
  </si>
  <si>
    <t>OVL7329</t>
  </si>
  <si>
    <t>OVL7430</t>
  </si>
  <si>
    <t>OVL7431</t>
  </si>
  <si>
    <t>OVL7434</t>
  </si>
  <si>
    <t>OVL7435</t>
  </si>
  <si>
    <t>OVL7442</t>
  </si>
  <si>
    <t>OVL7443</t>
  </si>
  <si>
    <t>OVL7445</t>
  </si>
  <si>
    <t>OVL1912</t>
  </si>
  <si>
    <t>OVL7450</t>
  </si>
  <si>
    <t>OVL7451</t>
  </si>
  <si>
    <t>OVL7436</t>
  </si>
  <si>
    <t>OVL7437</t>
  </si>
  <si>
    <t>OVL7438</t>
  </si>
  <si>
    <t>OVL7439</t>
  </si>
  <si>
    <t>VL2205</t>
  </si>
  <si>
    <t>VL2490</t>
  </si>
  <si>
    <t>OVL1795</t>
  </si>
  <si>
    <t>OVL1813</t>
  </si>
  <si>
    <t>OVL1869</t>
  </si>
  <si>
    <t>OVL1872</t>
  </si>
  <si>
    <t>VL2496</t>
  </si>
  <si>
    <t>VL3597</t>
  </si>
  <si>
    <t>VL2204</t>
  </si>
  <si>
    <t>OVL1893</t>
  </si>
  <si>
    <t>OVL117</t>
  </si>
  <si>
    <t>OVL1743</t>
  </si>
  <si>
    <t>OVL1244</t>
  </si>
  <si>
    <t>OVL2554</t>
  </si>
  <si>
    <t>OVL4523</t>
  </si>
  <si>
    <t>OVL7365</t>
  </si>
  <si>
    <t>OVL7570</t>
  </si>
  <si>
    <t>OVL7571</t>
  </si>
  <si>
    <t>OVL7572</t>
  </si>
  <si>
    <t>OVL7573</t>
  </si>
  <si>
    <t>OVL7367</t>
  </si>
  <si>
    <t>OVL1881</t>
  </si>
  <si>
    <t>OVL7616</t>
  </si>
  <si>
    <t>OVL7617</t>
  </si>
  <si>
    <t>OVL5750</t>
  </si>
  <si>
    <t>TIGR4 WT</t>
  </si>
  <si>
    <t>OVL3635</t>
  </si>
  <si>
    <t>OVL8871</t>
  </si>
  <si>
    <t>OVL8872</t>
  </si>
  <si>
    <t>OVL8873</t>
  </si>
  <si>
    <t>OVL8874</t>
  </si>
  <si>
    <t>VL2493</t>
  </si>
  <si>
    <t>OVL750</t>
  </si>
  <si>
    <t>OVL2330</t>
  </si>
  <si>
    <t>OVL2335</t>
  </si>
  <si>
    <t>OVL7755</t>
  </si>
  <si>
    <t>OVL7756</t>
  </si>
  <si>
    <t>OVL7757</t>
  </si>
  <si>
    <t>OVL6567</t>
  </si>
  <si>
    <t>OVL7760</t>
  </si>
  <si>
    <t>OVL7761</t>
  </si>
  <si>
    <t>OVL7765</t>
  </si>
  <si>
    <t>OVL5732</t>
  </si>
  <si>
    <t>OVL7758</t>
  </si>
  <si>
    <t>OVL7759</t>
  </si>
  <si>
    <t>OVL1400</t>
  </si>
  <si>
    <t>OVL7764</t>
  </si>
  <si>
    <t>OVL8311</t>
  </si>
  <si>
    <t>OVL8312</t>
  </si>
  <si>
    <t>OVL8313</t>
  </si>
  <si>
    <t>OVL8314</t>
  </si>
  <si>
    <t>OVL1841</t>
  </si>
  <si>
    <t>OVL8308</t>
  </si>
  <si>
    <t>OVL8309</t>
  </si>
  <si>
    <t>OVL8310</t>
  </si>
  <si>
    <t>OVL8315</t>
  </si>
  <si>
    <t>Experience</t>
  </si>
  <si>
    <t>Localization</t>
  </si>
  <si>
    <t>D39V, spv_1429::mNeonGreen-spv_1429_M31-*del-spc</t>
  </si>
  <si>
    <t>D39V, spv_1429::msfgfp-spv_1429-spc</t>
  </si>
  <si>
    <t>D39V, spv_1429::msfgfp-spv_1429_E103-*del-spc</t>
  </si>
  <si>
    <t>D39V, spv_1429::mNeonGreen-spv_1429_M1-R30del_G61-*del-spc</t>
  </si>
  <si>
    <t>D39V, spv_1429::msfgfp-spv_1429_M1-I35del-spc</t>
  </si>
  <si>
    <t>CRISPRi-seq</t>
  </si>
  <si>
    <t>VL6051</t>
  </si>
  <si>
    <t>Spc, Ery</t>
  </si>
  <si>
    <t>Spc, Gen</t>
  </si>
  <si>
    <t>Spc, Ery, Gen</t>
  </si>
  <si>
    <t>Spc, Gen, Ery</t>
  </si>
  <si>
    <t>Split-luc</t>
  </si>
  <si>
    <t>Co-localization</t>
  </si>
  <si>
    <t>VL5959</t>
  </si>
  <si>
    <t>D39V, pbp1a::spc-msfgfp-pbp1a, spv_1429::ery-mScarlet-I-opt-SPV_1429</t>
  </si>
  <si>
    <t>VL5963</t>
  </si>
  <si>
    <t>D39V, pgda::spc-msfgfp-pgdA, spv_1429::ery-mScarlet-I-opt-SPV_1429</t>
  </si>
  <si>
    <t>VL5976</t>
  </si>
  <si>
    <t>D39V, pbp1a::kan, mpgA::spc, spv_1429::ery</t>
  </si>
  <si>
    <t>VL6078</t>
  </si>
  <si>
    <t>D39V, pgdA::ery, spv_1429::kan</t>
  </si>
  <si>
    <t>VL6091</t>
  </si>
  <si>
    <t>D39V, pgdA::ery, spv_1429::kan, rodZ::spc</t>
  </si>
  <si>
    <t>VL6092</t>
  </si>
  <si>
    <t>D39V, pgdA::ery, spv_1429::kan, mpgA::spc</t>
  </si>
  <si>
    <t>VL6093</t>
  </si>
  <si>
    <t>D39V, pgdA::ery, spv_1429::kan, pbp1a::spc</t>
  </si>
  <si>
    <t>VL6206</t>
  </si>
  <si>
    <t>VL6207</t>
  </si>
  <si>
    <t>D39V, spv_1429::chl</t>
  </si>
  <si>
    <t>D39V, mpgA::chl</t>
  </si>
  <si>
    <t>VL6237</t>
  </si>
  <si>
    <t>D39, ΔPrs1::LacI, ZIP::Plac-spv_1429-SmBit</t>
  </si>
  <si>
    <t>VL6238</t>
  </si>
  <si>
    <t>D39, ΔPrs1::LacI, ZIP::Plac-SmBit-spv_1429</t>
  </si>
  <si>
    <t>VL6239</t>
  </si>
  <si>
    <t>D39, ΔPrs1::LacI, ZIP::Plac-spv_1429-SmBit, mpgA::mpgA-LgBit-chl</t>
  </si>
  <si>
    <t>VL6240</t>
  </si>
  <si>
    <t>D39, ΔPrs1::LacI, ZIP::Plac-SmBit-spv_1429, mpgA::mpgA-LgBit-chl</t>
  </si>
  <si>
    <t>VL6290</t>
  </si>
  <si>
    <t>VL6310</t>
  </si>
  <si>
    <t>D39V, rodZ::ery, mpgA::spc, pbp1a::kan, SPV_1429::chl</t>
  </si>
  <si>
    <t>VL6312</t>
  </si>
  <si>
    <t>D39V; pbp1a::ery, mpgA::spc, pgdA::kan, SPV_1429::chl</t>
  </si>
  <si>
    <t>VL6313</t>
  </si>
  <si>
    <t>D39V, rodZ::ery, mpgA::spc, pgdA::kan, pbp1a::chl</t>
  </si>
  <si>
    <t>VL6314</t>
  </si>
  <si>
    <t>D39V, pgdA::ery, spv_1429::kan, rodZ::spc, pbp1a::chl</t>
  </si>
  <si>
    <t>VL6315</t>
  </si>
  <si>
    <t>D39V, pgdA::ery, spv_1429::kan, mpgA::spc, pbp1a::chl</t>
  </si>
  <si>
    <t>VL6318</t>
  </si>
  <si>
    <t>D39V, pgdA::ery, spv_1429::kan, rodZ::spc, mpgA::chl</t>
  </si>
  <si>
    <t>VL6328</t>
  </si>
  <si>
    <t>MpgA-LgBit-CHL</t>
  </si>
  <si>
    <t>D39, mpgA::mpgA-LgBit-chl</t>
  </si>
  <si>
    <t>VL6329</t>
  </si>
  <si>
    <t>RodZ-LgBit-CHL</t>
  </si>
  <si>
    <t>D39, rodZ::rodZ-LgBit-chl</t>
  </si>
  <si>
    <t>VL6330</t>
  </si>
  <si>
    <t>D39, rodZ::rodZ-LgBit-chl, ΔPrs1::LacI, ZIP::Plac-spv_1429-SmBit</t>
  </si>
  <si>
    <t>VL6331</t>
  </si>
  <si>
    <t>D39, rodZ::rodZ-LgBit-chl, ΔPrs1::LacI, ZIP::Plac-SmBit-spv_1429</t>
  </si>
  <si>
    <t>VL6335</t>
  </si>
  <si>
    <t>D39V, RodZ::tmp</t>
  </si>
  <si>
    <t>VL6336</t>
  </si>
  <si>
    <t>D39V, Pbp1a::tmp</t>
  </si>
  <si>
    <t>VL6340</t>
  </si>
  <si>
    <t>D39V, rodZ::tmp, pgdA::ery, spv_1429::kan, mpgA::spc, pbp1a::chl</t>
  </si>
  <si>
    <t>VL6576</t>
  </si>
  <si>
    <t>D39V, prs1::plac-spv_1429-spc, spv_1429::kan, prsA::lacI-gmR</t>
  </si>
  <si>
    <t>Cell wall homeostasis</t>
  </si>
  <si>
    <t>IU20020</t>
  </si>
  <si>
    <t>IU1824</t>
  </si>
  <si>
    <t>D39V; spv_1429::msfgfp-spv_1429_M1-R30del-spc</t>
  </si>
  <si>
    <t>Genetic interactions</t>
  </si>
  <si>
    <t>Other</t>
  </si>
  <si>
    <t>PG analysis</t>
  </si>
  <si>
    <t>VL5657</t>
  </si>
  <si>
    <t>∆cps</t>
  </si>
  <si>
    <t>IU16320</t>
  </si>
  <si>
    <t>IU20403</t>
  </si>
  <si>
    <t>IU20427</t>
  </si>
  <si>
    <t>IU16497</t>
  </si>
  <si>
    <t>IU20025</t>
  </si>
  <si>
    <t>OVL5909</t>
  </si>
  <si>
    <t>OVL7574</t>
  </si>
  <si>
    <t>OVL7575</t>
  </si>
  <si>
    <t>OVL7576</t>
  </si>
  <si>
    <t>OVL7577</t>
  </si>
  <si>
    <t>OVL7578</t>
  </si>
  <si>
    <t>OVL7579</t>
  </si>
  <si>
    <t>OVL7580</t>
  </si>
  <si>
    <t>OVL7581</t>
  </si>
  <si>
    <t>OVL7582</t>
  </si>
  <si>
    <t>OVL7583</t>
  </si>
  <si>
    <t>OVL7584</t>
  </si>
  <si>
    <t>OVL7585</t>
  </si>
  <si>
    <t>OVL7586</t>
  </si>
  <si>
    <t>OVL7587</t>
  </si>
  <si>
    <t>OVL7588</t>
  </si>
  <si>
    <t>OVL7589</t>
  </si>
  <si>
    <t>OVL7766</t>
  </si>
  <si>
    <t>OVL7767</t>
  </si>
  <si>
    <t>OVL7768</t>
  </si>
  <si>
    <t>OVL7769</t>
  </si>
  <si>
    <t>OVL7770</t>
  </si>
  <si>
    <t>OVL7771</t>
  </si>
  <si>
    <t>OVL7772</t>
  </si>
  <si>
    <t>OVL7773</t>
  </si>
  <si>
    <t>OVL7774</t>
  </si>
  <si>
    <t>OVL7775</t>
  </si>
  <si>
    <t>OVL7776</t>
  </si>
  <si>
    <t>OVL7777</t>
  </si>
  <si>
    <t>OVL7778</t>
  </si>
  <si>
    <t>OVL7779</t>
  </si>
  <si>
    <t>OVL7780</t>
  </si>
  <si>
    <t>OVL7781</t>
  </si>
  <si>
    <t>OVL7782</t>
  </si>
  <si>
    <t>OVL7783</t>
  </si>
  <si>
    <t>OVL7784</t>
  </si>
  <si>
    <t>OVL7785</t>
  </si>
  <si>
    <t>OVL7786</t>
  </si>
  <si>
    <t>OVL7787</t>
  </si>
  <si>
    <t>OVL7788</t>
  </si>
  <si>
    <t>OVL7790</t>
  </si>
  <si>
    <t>OVL7791</t>
  </si>
  <si>
    <t>OVL7792</t>
  </si>
  <si>
    <t>OVL7793</t>
  </si>
  <si>
    <t>OVL7794</t>
  </si>
  <si>
    <t>OVL7795</t>
  </si>
  <si>
    <t>OVL7796</t>
  </si>
  <si>
    <t>OVL7797</t>
  </si>
  <si>
    <t>OVL7798</t>
  </si>
  <si>
    <t>OVL7799</t>
  </si>
  <si>
    <t>OVL7800</t>
  </si>
  <si>
    <t>OVL7801</t>
  </si>
  <si>
    <t>OVL7802</t>
  </si>
  <si>
    <t>OVL7803</t>
  </si>
  <si>
    <t>OVL7875</t>
  </si>
  <si>
    <t>OVL7876</t>
  </si>
  <si>
    <t>OVL7877</t>
  </si>
  <si>
    <t>OVL7878</t>
  </si>
  <si>
    <t>OVL3741</t>
  </si>
  <si>
    <t>OVL7859</t>
  </si>
  <si>
    <t>OVL7867</t>
  </si>
  <si>
    <t>OVL7868</t>
  </si>
  <si>
    <t>OVL7860</t>
  </si>
  <si>
    <t>OVL8183</t>
  </si>
  <si>
    <t>OVL8184</t>
  </si>
  <si>
    <t>OVL8185</t>
  </si>
  <si>
    <t>OVL8186</t>
  </si>
  <si>
    <t>OVL8187</t>
  </si>
  <si>
    <t>OVL8188</t>
  </si>
  <si>
    <t>OVL7861</t>
  </si>
  <si>
    <t>OVL7862</t>
  </si>
  <si>
    <t>OVL7863</t>
  </si>
  <si>
    <t>OVL7864</t>
  </si>
  <si>
    <t>OVL7865</t>
  </si>
  <si>
    <t>OVL7866</t>
  </si>
  <si>
    <t>OVL7869</t>
  </si>
  <si>
    <t>OVL7870</t>
  </si>
  <si>
    <t>OVL7871</t>
  </si>
  <si>
    <t>OVL7872</t>
  </si>
  <si>
    <t>OVL7873</t>
  </si>
  <si>
    <t>OVL7874</t>
  </si>
  <si>
    <t>OVL8343</t>
  </si>
  <si>
    <t>OVL8344</t>
  </si>
  <si>
    <t>OVL8345</t>
  </si>
  <si>
    <t>OVL8346</t>
  </si>
  <si>
    <t>OVL8412</t>
  </si>
  <si>
    <t>OVL8413</t>
  </si>
  <si>
    <t>OVL8189</t>
  </si>
  <si>
    <t>OVL8190</t>
  </si>
  <si>
    <t>OVL8191</t>
  </si>
  <si>
    <t>OVL5348</t>
  </si>
  <si>
    <t>OVL8192</t>
  </si>
  <si>
    <t>OVL8193</t>
  </si>
  <si>
    <t>OVL8194</t>
  </si>
  <si>
    <t>OVL8195</t>
  </si>
  <si>
    <t>OVL7364</t>
  </si>
  <si>
    <t>OVL1440</t>
  </si>
  <si>
    <t>OVL901</t>
  </si>
  <si>
    <t>OVL4365</t>
  </si>
  <si>
    <t>OVL3234</t>
  </si>
  <si>
    <t>OVL1798</t>
  </si>
  <si>
    <t>OVL1896</t>
  </si>
  <si>
    <t>OVL1745</t>
  </si>
  <si>
    <t>OVL1471</t>
  </si>
  <si>
    <t>OVL1802</t>
  </si>
  <si>
    <t>OVL8199</t>
  </si>
  <si>
    <t>OVL2991</t>
  </si>
  <si>
    <t>OVL7479</t>
  </si>
  <si>
    <t>OVL7480</t>
  </si>
  <si>
    <t>OVL7330</t>
  </si>
  <si>
    <t>OVL8304</t>
  </si>
  <si>
    <t>OVL8305</t>
  </si>
  <si>
    <t>OVL8306</t>
  </si>
  <si>
    <t>OVL8307</t>
  </si>
  <si>
    <t>OVL8408</t>
  </si>
  <si>
    <t>OVL8409</t>
  </si>
  <si>
    <t>OVL8410</t>
  </si>
  <si>
    <t>OVL8411</t>
  </si>
  <si>
    <t>VL2155</t>
  </si>
  <si>
    <t>E coli XL1blue pPEPY-Nt-mNeonGreen</t>
  </si>
  <si>
    <t>Strain genotype</t>
  </si>
  <si>
    <t>E coli, XL1blue pPEPY-Nt-mNeonGreen</t>
  </si>
  <si>
    <t xml:space="preserve">VL5932 </t>
  </si>
  <si>
    <t>OVL8318</t>
  </si>
  <si>
    <t>OVL7749</t>
  </si>
  <si>
    <t>OVL7521</t>
  </si>
  <si>
    <t>OVL8321</t>
  </si>
  <si>
    <t xml:space="preserve">VL2155 </t>
  </si>
  <si>
    <t>HSISS4</t>
  </si>
  <si>
    <t>HSISS4, S. salivarius wild-type</t>
  </si>
  <si>
    <t>OVL9148</t>
  </si>
  <si>
    <t>HSISS4 WT</t>
  </si>
  <si>
    <t>OVL9152</t>
  </si>
  <si>
    <t>OVL9153</t>
  </si>
  <si>
    <t>Overlapping PCR</t>
  </si>
  <si>
    <t>HSISS4, Pxyl1-mNeonGreen-ess-ery-gor</t>
  </si>
  <si>
    <t>Strains</t>
  </si>
  <si>
    <t>VL2586</t>
  </si>
  <si>
    <t>S. pneumoniae D39V wild type serotype 2</t>
  </si>
  <si>
    <t>D39V, pgdA::pgdA-SmBit-spc</t>
  </si>
  <si>
    <t>D39V, spv_1429::spv_1429-LgBit-ery, pgsA::pgdA-SmBit-spc</t>
  </si>
  <si>
    <t>D39V, prs1::lacI, ZIP::Plac-SmBit-spv_1429</t>
  </si>
  <si>
    <t>D39V, spv_1429::LgBit-spv_1429-spc</t>
  </si>
  <si>
    <t>D39V, spv_1429::LgBit-spv_1429-ery</t>
  </si>
  <si>
    <t>D39V, spv_1429::LgBit-spv_1429-ery, psr1::lacI</t>
  </si>
  <si>
    <t>D39V, prs1::lacI, ZIP::Plac-RodZ-SmBit</t>
  </si>
  <si>
    <t>D39V, prs1::lacI, ZIP::Plac-rodZ-SmBit,  spv_1429::spv_1429-LgBit-ery</t>
  </si>
  <si>
    <t>D39V, prs1::lacI, ZIP::Plac-spv_1429-SmBit,  spv_1429::spv_1429-LgBit-ery</t>
  </si>
  <si>
    <t>D39V, prs1::lacI, ZIP::Plac-spv_1429-SmBit,  spv_1429::LgBit-spv_1429-ery</t>
  </si>
  <si>
    <t>D39V, prs1::lacI, ZIP::Plac-SmBit-spv_1429,  spv_1429::spv_1429-LgBit-ery</t>
  </si>
  <si>
    <t>D39V, prs1::lacI, ZIP::Plac-SmBit-spv_1429,  spv_1429::LgBit-spv_1429-ery</t>
  </si>
  <si>
    <r>
      <t xml:space="preserve">D39V, </t>
    </r>
    <r>
      <rPr>
        <i/>
        <sz val="11"/>
        <color rgb="FF000000"/>
        <rFont val="Helvetica"/>
      </rPr>
      <t>spv_1429</t>
    </r>
    <r>
      <rPr>
        <i/>
        <sz val="11"/>
        <rFont val="Helvetica"/>
      </rPr>
      <t>::kan</t>
    </r>
  </si>
  <si>
    <t>D39V, bgaA::Plac-dCas9sp, prsA::PF6-lacI, spv_1429::kan</t>
  </si>
  <si>
    <t>S. pneumoniae serotype 4</t>
  </si>
  <si>
    <t>D39V,  spv_1429::ery-spv_1429</t>
  </si>
  <si>
    <t>Lanie et al., 2007</t>
  </si>
  <si>
    <t>Perez et al., 2024</t>
  </si>
  <si>
    <t>Str, Kan</t>
  </si>
  <si>
    <t>Str</t>
  </si>
  <si>
    <t>Str, Kan, Ery</t>
  </si>
  <si>
    <t>Str, Ery</t>
  </si>
  <si>
    <t>IU20261</t>
  </si>
  <si>
    <t>OVL2479</t>
  </si>
  <si>
    <t>OVL8337</t>
  </si>
  <si>
    <t>OVL8338</t>
  </si>
  <si>
    <t>OVL5125</t>
  </si>
  <si>
    <t>OVL8339</t>
  </si>
  <si>
    <t>OVL8340</t>
  </si>
  <si>
    <t>OVL8341</t>
  </si>
  <si>
    <t>OVL8342</t>
  </si>
  <si>
    <t>OVL921</t>
  </si>
  <si>
    <t>OVL9257</t>
  </si>
  <si>
    <t>VL6125</t>
  </si>
  <si>
    <t>VL6126</t>
  </si>
  <si>
    <t>OVL8466</t>
  </si>
  <si>
    <t>OVL8467</t>
  </si>
  <si>
    <t>OVL8727</t>
  </si>
  <si>
    <t>OVL8726</t>
  </si>
  <si>
    <t>OVL8833</t>
  </si>
  <si>
    <t>OVL8834</t>
  </si>
  <si>
    <t>OVL6360</t>
  </si>
  <si>
    <t>OVL8099</t>
  </si>
  <si>
    <t>VL3309</t>
  </si>
  <si>
    <t>OVL8100</t>
  </si>
  <si>
    <t>Gen, Spc</t>
  </si>
  <si>
    <t>Gen, Spc, Ery</t>
  </si>
  <si>
    <t>Spc, Chl, Gen</t>
  </si>
  <si>
    <t>Chl</t>
  </si>
  <si>
    <t>Chl, Spc, Gen</t>
  </si>
  <si>
    <t>Gen, Kan, Spc</t>
  </si>
  <si>
    <t>Kan, Ery, Spc</t>
  </si>
  <si>
    <t>Kan, Spc, Ery</t>
  </si>
  <si>
    <t>Ery, Kan</t>
  </si>
  <si>
    <t>Ery, Kan, Spc</t>
  </si>
  <si>
    <t>Ery, Spc, Kan, Chl</t>
  </si>
  <si>
    <t>Tmp</t>
  </si>
  <si>
    <t>Ery, Spc, Kan, Chl, Tmp</t>
  </si>
  <si>
    <t>Chl, Ery</t>
  </si>
  <si>
    <t>Tet, Gen, Kan</t>
  </si>
  <si>
    <t>OVL5422</t>
  </si>
  <si>
    <t>OVL8252</t>
  </si>
  <si>
    <t>OVL2455</t>
  </si>
  <si>
    <t>OVL9445</t>
  </si>
  <si>
    <t>OVL9446</t>
  </si>
  <si>
    <t>OVL9447</t>
  </si>
  <si>
    <t>VL3445</t>
  </si>
  <si>
    <t>OVL9448</t>
  </si>
  <si>
    <t>OVL9437</t>
  </si>
  <si>
    <t>OVL9438</t>
  </si>
  <si>
    <t>OVL9439</t>
  </si>
  <si>
    <t>OVL9440</t>
  </si>
  <si>
    <t>OVL9235</t>
  </si>
  <si>
    <t>OVL9236</t>
  </si>
  <si>
    <t>OVL9237</t>
  </si>
  <si>
    <t>VL3845</t>
  </si>
  <si>
    <t>OVL9238</t>
  </si>
  <si>
    <t>OVL9243</t>
  </si>
  <si>
    <t>OVL9244</t>
  </si>
  <si>
    <t>OVL9245</t>
  </si>
  <si>
    <t>OVL9246</t>
  </si>
  <si>
    <t>OVL9433</t>
  </si>
  <si>
    <t>OVL9434</t>
  </si>
  <si>
    <t>OVL9436</t>
  </si>
  <si>
    <t>MpgA::chl</t>
  </si>
  <si>
    <t>D39V, pbp1a::chl</t>
  </si>
  <si>
    <t>D39V, cps::chl</t>
  </si>
  <si>
    <t>OVL7335</t>
  </si>
  <si>
    <t>Tettelin et al., 2001</t>
  </si>
  <si>
    <t>Avery et al., 1944</t>
  </si>
  <si>
    <t>Van den Bogert  et al., 2013</t>
  </si>
  <si>
    <t>OVL9151</t>
  </si>
  <si>
    <t>Keller et al., 2019</t>
  </si>
  <si>
    <t>Avery OT, Macleod CM, McCarty M. STUDIES ON THE CHEMICAL NATURE OF THE SUBSTANCE INDUCING TRANSFORMATION OF PNEUMOCOCCAL TYPES : INDUCTION OF TRANSFORMATION BY A DESOXYRIBONUCLEIC ACID FRACTION ISOLATED FROM PNEUMOCOCCUS TYPE III. J Exp Med. 1944 Feb 1;79(2):137-58. doi: 10.1084/jem.79.2.137. PMID: 19871359; PMCID: PMC2135445.</t>
  </si>
  <si>
    <t>Van den Bogert B, Boekhorst J, Herrmann R, Smid EJ, Zoetendal EG, et al. (2013) Comparative Genomics Analysis of Streptococcus Isolates from the Human Small Intestine Reveals their Adaptation to a Highly Dynamic Ecosystem. PLOS ONE 8(12): e83418. https://doi.org/10.1371/journal.pone.0083418</t>
  </si>
  <si>
    <t>Keller LE, Rueff AS, Kurushima J, Veening JW. Three New Integration Vectors and Fluorescent Proteins for Use in the Opportunistic Human Pathogen Streptococcus pneumoniae. Genes (Basel). 2019 May 22;10(5):394. doi: 10.3390/genes10050394. PMID: 31121970; PMCID: PMC6562690.</t>
  </si>
  <si>
    <t>VL5932</t>
  </si>
  <si>
    <t>LacI</t>
  </si>
  <si>
    <t>Gen</t>
  </si>
  <si>
    <t>Galley et al., 2021</t>
  </si>
  <si>
    <t>DCI23</t>
  </si>
  <si>
    <t>Cps2E-SmBit</t>
  </si>
  <si>
    <t>D39V; pbp1a::eryR</t>
  </si>
  <si>
    <t>cep::P3-spv_1159-RRvT-rec-L-sfGFP, zip::PspxB-mTagBFP2-rec-mTagBFP2</t>
  </si>
  <si>
    <t>Spc, Tmp</t>
  </si>
  <si>
    <t>YabA-SmBit</t>
  </si>
  <si>
    <t>D39V, yabA::yabA-SmBit-Spc</t>
  </si>
  <si>
    <t>Plac-mNeon-PopZ</t>
  </si>
  <si>
    <t>D39V, prs1::LacI, zip::Plac-mNeonG-popZ</t>
  </si>
  <si>
    <t>CcrZ-SmBit, YabA-LgBit</t>
  </si>
  <si>
    <t>D39V, spv_1429::ery</t>
  </si>
  <si>
    <t>Gen, Ery, Chl, Spc, Kan</t>
  </si>
  <si>
    <t>Gen, Chl</t>
  </si>
  <si>
    <t>Chl, Spc, Ery</t>
  </si>
  <si>
    <t xml:space="preserve">D39V, mpgA::mpgA-LgBit-chl, CEP::ISU-T_EryR_spR-tetM-T_rpsI-T_tuf-tetR-T_B0015-PT5-3-Cas9WT-MMLVRT-T_B1006-ISD,  pPEPZ-pegRNA-SpT-Pbp1A-SmBit-16nt_RTT, pbp1a::pbp1a-SmBit </t>
  </si>
  <si>
    <t xml:space="preserve">D39V, rodZ::rodZ-LgBit-chl, CEP::ISU-T_EryR_spR-tetM-T_rpsI-T_tuf-tetR-T_B0015-PT5-3-Cas9WT-MMLVRT-T_B1006-ISD,  pPEPZ-pegRNA-SpT-Pbp1A-SmBit-16nt_RTT, pbp1a::pbp1a-SmBit </t>
  </si>
  <si>
    <t>D39V, prs1::LacI</t>
  </si>
  <si>
    <t>D39V, hlpa::hlpA-SmBit-spc</t>
  </si>
  <si>
    <t>D39V, cps2E::cps2E-SmBit-spc</t>
  </si>
  <si>
    <t>D39V; prs1::LacI; ZIP::Plac-rodZ rodZ::ery</t>
  </si>
  <si>
    <t>D39V, prs1::LacI, zip::Plac-mNeonGreen-OPT-TEV-mScarletI-OPT</t>
  </si>
  <si>
    <t>D39V, cep::P3-spv_1159-RRvT-rec-L-sfGFP, zip::PspxB-mTagBFP2-rec-mTagBFP2</t>
  </si>
  <si>
    <t>D39V, hlpA-gfp-cm FtsZ-mCherry-ery zip::Plac-SPV_1429 ∆SPV_1429</t>
  </si>
  <si>
    <t>Liu et al., 2017</t>
  </si>
  <si>
    <t>Veening Lab collection</t>
  </si>
  <si>
    <t>Rueff AS, van Raaphorst R, Aggarwal SD, Santos-Moreno J, Laloux G, Schaerli Y, Weiser JN, Veening JW. Synthetic genetic oscillators demonstrate the functional importance of phenotypic variation in pneumococcal-host interactions. Nat Commun. 2023 Nov 17;14(1):7454. doi: 10.1038/s41467-023-43241-y. PMID: 37978173; PMCID: PMC10656556.</t>
  </si>
  <si>
    <t>Rueff et al, 2023</t>
  </si>
  <si>
    <t>OVL5277</t>
  </si>
  <si>
    <t>OVL5278</t>
  </si>
  <si>
    <t>OVL5279</t>
  </si>
  <si>
    <t>OVL5280</t>
  </si>
  <si>
    <t>Rengifo-Gonzalez et al., 2024</t>
  </si>
  <si>
    <t>Mignolet et al., 2024</t>
  </si>
  <si>
    <t>Moreno-Gámez et al., 2017</t>
  </si>
  <si>
    <t>Moreno-Gámez S, Sorg RA, Domenech A, Kjos M, Weissing FJ, van Doorn GS, Veening JW. Quorum sensing integrates environmental cues, cell density and cell history to control bacterial competence. Nat Commun. 2017 Oct 11;8(1):854. doi: 10.1038/s41467-017-00903-y. PMID: 29021534; PMCID: PMC5636887.</t>
  </si>
  <si>
    <t xml:space="preserve">D39V, prs1::hlpA-LgBiT, hlpA::hlpA-SmBiT </t>
  </si>
  <si>
    <t>Δcps</t>
  </si>
  <si>
    <t>mNG-1429-∆1-30, ∆61-158</t>
  </si>
  <si>
    <t>GFP-1429-∆1-35</t>
  </si>
  <si>
    <t>HlpA-LgBit, HlpA-Smbit</t>
  </si>
  <si>
    <t>Fer-SmBit</t>
  </si>
  <si>
    <t>DivIC-SmBit</t>
  </si>
  <si>
    <t>MurE-SmBit</t>
  </si>
  <si>
    <t>DivIB-SmBit</t>
  </si>
  <si>
    <t>Cmk-SmBit</t>
  </si>
  <si>
    <t>PacL-SmBit</t>
  </si>
  <si>
    <t>Pbp2A-SmBit</t>
  </si>
  <si>
    <t>Psr-SmBit</t>
  </si>
  <si>
    <t>SPV_1621-SmBit</t>
  </si>
  <si>
    <t>Pbp1B-SmBit</t>
  </si>
  <si>
    <t>Pbp2B-SmBit</t>
  </si>
  <si>
    <t>FtsW-SmBit</t>
  </si>
  <si>
    <t>CozE-SmBit</t>
  </si>
  <si>
    <t>MpgA-SmBit</t>
  </si>
  <si>
    <t>DivIVA-SmBit</t>
  </si>
  <si>
    <t>Plac-SmBit-CcrZ</t>
  </si>
  <si>
    <t>Plac-SmBit-FtsZ</t>
  </si>
  <si>
    <t>Plac-SmBit-HlpA</t>
  </si>
  <si>
    <t>Plac-SmBit-PgdA</t>
  </si>
  <si>
    <t>Plac-SmBit-RodZ</t>
  </si>
  <si>
    <t>Plac-SmBit-SPV_0963</t>
  </si>
  <si>
    <t>Plac-SmBit-MreD</t>
  </si>
  <si>
    <t>Plac-SmBit-MreC</t>
  </si>
  <si>
    <t>Plac-SmBit-RodA</t>
  </si>
  <si>
    <t>Plac-SmBit-Fer</t>
  </si>
  <si>
    <t>Plac-SmBit-DivIC</t>
  </si>
  <si>
    <t>Plac-SmBit-MurE</t>
  </si>
  <si>
    <t>Plac-SmBit-DivIB</t>
  </si>
  <si>
    <t>Plac-SmBit-Cmk</t>
  </si>
  <si>
    <t>Plac-SmBit-PacL</t>
  </si>
  <si>
    <t>Plac-SmBit-Pbp2A</t>
  </si>
  <si>
    <t>Plac-SmBit-Psr</t>
  </si>
  <si>
    <t>Plac-SmBit-SPV_1621</t>
  </si>
  <si>
    <t>Plac-SmBit-Pbp1B</t>
  </si>
  <si>
    <t>Plac-SmBit-Pbp2B</t>
  </si>
  <si>
    <t>Plac-SmBit-YabA</t>
  </si>
  <si>
    <t>Plac-SmBit-Cps2E</t>
  </si>
  <si>
    <t>Plac-SmBit-EzrA</t>
  </si>
  <si>
    <t>Plac-SmBit-FtsA</t>
  </si>
  <si>
    <t>Plac-SmBit-ZapA</t>
  </si>
  <si>
    <t>Plac-SmBit-FtsW</t>
  </si>
  <si>
    <t>Plac-SmBit-Pbp2X</t>
  </si>
  <si>
    <t>Plac-SmBit-CozE</t>
  </si>
  <si>
    <t>Plac-SmBit-MpgA</t>
  </si>
  <si>
    <t>Plac-SmBit-DivIVA</t>
  </si>
  <si>
    <t>Plac-SmBit-EloR</t>
  </si>
  <si>
    <t>Plac-SmBit-KhpA</t>
  </si>
  <si>
    <t>EloR-SmBit</t>
  </si>
  <si>
    <t>KhpA-SmBit</t>
  </si>
  <si>
    <t>StkP-SmBit</t>
  </si>
  <si>
    <t>GpsB-SmBit</t>
  </si>
  <si>
    <t>Plac-SmBit-StkP</t>
  </si>
  <si>
    <t>Plac-SmBit-GpsB</t>
  </si>
  <si>
    <t>Plac-RodZ-SmBit, LacI</t>
  </si>
  <si>
    <t>∆PgdA::ery</t>
  </si>
  <si>
    <t>RodZ-Smbit</t>
  </si>
  <si>
    <t>SPV_0963-SmBit</t>
  </si>
  <si>
    <t>MreD-SmBit</t>
  </si>
  <si>
    <t>MreC-SmBit</t>
  </si>
  <si>
    <t>RodA-SmBit</t>
  </si>
  <si>
    <t>mNeonGreen-S protein</t>
  </si>
  <si>
    <t>msfGFP-S protein</t>
  </si>
  <si>
    <t>mNG-S protein-∆31-158</t>
  </si>
  <si>
    <t>GFP-S protein-∆103-158</t>
  </si>
  <si>
    <t>S protein-LgBit-ery</t>
  </si>
  <si>
    <t>S protein-ery</t>
  </si>
  <si>
    <t>PgdA-SmBit, S protein-LgBit</t>
  </si>
  <si>
    <t>Plac-SmBit-S protein</t>
  </si>
  <si>
    <t>Lgbit-S protein-spc</t>
  </si>
  <si>
    <t>LgBit-S protein-ery</t>
  </si>
  <si>
    <t>LgBit-S protein-ery, LacI</t>
  </si>
  <si>
    <t>CozE-SmBit, S protein-LgBit</t>
  </si>
  <si>
    <t>MpgA-SmBit, S protein-LgBit</t>
  </si>
  <si>
    <t>DivIVA-SmBit, S protein-LgBit</t>
  </si>
  <si>
    <t>S protein-LgBit-ery, LacI</t>
  </si>
  <si>
    <t>Plac-SmBit-CcrZ, S protein-LgBit-ery, LacI</t>
  </si>
  <si>
    <t>Plac-SmBit-FtsZ, S protein-LgBit-ery, LacI</t>
  </si>
  <si>
    <t>Plac-SmBit-HlpA, S protein-LgBit-ery, LacI</t>
  </si>
  <si>
    <t>Plac-SmBit-PgdA, S protein-LgBit-ery, LacI</t>
  </si>
  <si>
    <t>Plac-SmBit-RodZ, S protein-LgBit-ery, LacI</t>
  </si>
  <si>
    <t>Plac-SmBit-SPV_0963, S protein-LgBit-ery, LacI</t>
  </si>
  <si>
    <t>Plac-SmBit-MreD, S protein-LgBit-ery, LacI</t>
  </si>
  <si>
    <t>Plac-SmBit-MreC, S protein-LgBit-ery, LacI</t>
  </si>
  <si>
    <t>Plac-SmBit-RodA, S protein-LgBit-ery, LacI</t>
  </si>
  <si>
    <t>Plac-SmBit-Fer, S protein-LgBit-ery, LacI</t>
  </si>
  <si>
    <t>Plac-SmBit-DivIC, S protein-LgBit-ery, LacI</t>
  </si>
  <si>
    <t>Plac-SmBit-MurE, S protein-LgBit-ery, LacI</t>
  </si>
  <si>
    <t>Plac-SmBit-DivIB, S protein-LgBit-ery, LacI</t>
  </si>
  <si>
    <t>Plac-SmBit-Cmk, S protein-LgBit-ery, LacI</t>
  </si>
  <si>
    <t>Plac-SmBit-PacL, S protein-LgBit-ery, LacI</t>
  </si>
  <si>
    <t>Plac-SmBit-Pbp2A, S protein-LgBit-ery, LacI</t>
  </si>
  <si>
    <t>Plac-SmBit-Psr, S protein-LgBit-ery, LacI</t>
  </si>
  <si>
    <t>Plac-SmBit-SPV_1621, S protein-LgBit-ery, LacI</t>
  </si>
  <si>
    <t>Plac-SmBit-Pbp1B, S protein-LgBit-ery, LacI</t>
  </si>
  <si>
    <t>Plac-SmBit-Pbp2B, S protein-LgBit-ery, LacI</t>
  </si>
  <si>
    <t>Plac-SmBit-YabA, S protein-LgBit-ery, LacI</t>
  </si>
  <si>
    <t>Plac-SmBit-Cps2E, S protein-LgBit-ery, LacI</t>
  </si>
  <si>
    <t>Plac-SmBit-EzrA, S protein-LgBit-ery, LacI</t>
  </si>
  <si>
    <t>Plac-SmBit-FtsA, S protein-LgBit-ery, LacI</t>
  </si>
  <si>
    <t>Plac-SmBit-ZapA, S protein-LgBit-ery, LacI</t>
  </si>
  <si>
    <t>Plac-SmBit-FtsW, S protein-LgBit-ery, LacI</t>
  </si>
  <si>
    <t>Plac-SmBit-Pbp2X, S protein-LgBit-ery, LacI</t>
  </si>
  <si>
    <t>Plac-SmBit-CozE, S protein-LgBit-ery, LacI</t>
  </si>
  <si>
    <t>Plac-SmBit-MpgA, S protein-LgBit-ery, LacI</t>
  </si>
  <si>
    <t>Plac-SmBit-DivIVA, S protein-LgBit-ery, LacI</t>
  </si>
  <si>
    <t>Plac-SmBit-EloR, S protein-LgBit-ery, LacI</t>
  </si>
  <si>
    <t>Plac-SmBit-KhpA, S protein-LgBit-ery, LacI</t>
  </si>
  <si>
    <t>EloR-SmBit, S protein-LgBit</t>
  </si>
  <si>
    <t>KhpA-SmBit, S protein-LgBit</t>
  </si>
  <si>
    <t>Plac-SmBit-CcrZ, LgBit-S protein-ery, LacI</t>
  </si>
  <si>
    <t>Plac-SmBit-FtsZ, LgBit-S protein-ery, LacI</t>
  </si>
  <si>
    <t>Plac-SmBit-HlpA, LgBit-S protein-ery, LacI</t>
  </si>
  <si>
    <t>Plac-SmBit-PgdA, LgBit-S protein-ery, LacI</t>
  </si>
  <si>
    <t>Plac-SmBit-RodZ, LgBit-S protein-ery, LacI</t>
  </si>
  <si>
    <t>Plac-SmBit-SPV_0963, LgBit-S protein-ery, LacI</t>
  </si>
  <si>
    <t>Plac-SmBit-MreD, LgBit-S protein-ery, LacI</t>
  </si>
  <si>
    <t>Plac-SmBit-MreC, LgBit-S protein-ery, LacI</t>
  </si>
  <si>
    <t>Plac-SmBit-RodA, LgBit-S protein-ery, LacI</t>
  </si>
  <si>
    <t>Plac-SmBit-Fer, LgBit-S protein-ery, LacI</t>
  </si>
  <si>
    <t>Plac-SmBit-DivIC, LgBit-S protein-ery, LacI</t>
  </si>
  <si>
    <t>Plac-SmBit-MurE, LgBit-S protein-ery, LacI</t>
  </si>
  <si>
    <t>Plac-SmBit-DivIB, LgBit-S protein-ery, LacI</t>
  </si>
  <si>
    <t>Plac-SmBit-Cmk, LgBit-S protein-ery, LacI</t>
  </si>
  <si>
    <t>Plac-SmBit-PacL, LgBit-S protein-ery, LacI</t>
  </si>
  <si>
    <t>Plac-SmBit-Pbp2A, LgBit-S protein-ery, LacI</t>
  </si>
  <si>
    <t>Plac-SmBit-Psr, LgBit-S protein-ery, LacI</t>
  </si>
  <si>
    <t>Plac-SmBit-SPV_1621, LgBit-S protein-ery, LacI</t>
  </si>
  <si>
    <t>Plac-SmBit-Pbp1B, LgBit-S protein-ery, LacI</t>
  </si>
  <si>
    <t>Plac-SmBit-Pbp2B, LgBit-S protein-ery, LacI</t>
  </si>
  <si>
    <t>Plac-SmBit-YabA, LgBit-S protein-ery, LacI</t>
  </si>
  <si>
    <t>Plac-SmBit-Cps2E, LgBit-S protein-ery, LacI</t>
  </si>
  <si>
    <t>Plac-SmBit-EzrA, LgBit-S protein-ery, LacI</t>
  </si>
  <si>
    <t>Plac-SmBit-FtsA, LgBit-S protein-ery, LacI</t>
  </si>
  <si>
    <t>Plac-SmBit-ZapA, LgBit-S protein-ery, LacI</t>
  </si>
  <si>
    <t>Plac-SmBit-FtsW, LgBit-S protein-ery, LacI</t>
  </si>
  <si>
    <t>Plac-SmBit-Pbp2X, LgBit-S protein-ery, LacI</t>
  </si>
  <si>
    <t>Plac-SmBit-CozE, LgBit-S protein-ery, LacI</t>
  </si>
  <si>
    <t>Plac-SmBit-MpgA, LgBit-S protein-ery, LacI</t>
  </si>
  <si>
    <t>Plac-SmBit-DivIVA, LgBit-S protein-ery, LacI</t>
  </si>
  <si>
    <t>Plac-SmBit-EloR, LgBit-S protein-ery, LacI</t>
  </si>
  <si>
    <t>Plac-SmBit-KhpA, LgBit-S protein-ery, LacI</t>
  </si>
  <si>
    <t>CcrZ-SmBit, LgBit-S protein-ery, LacI</t>
  </si>
  <si>
    <t>FtsZ-SmBit, LgBit-S protein-ery, LacI</t>
  </si>
  <si>
    <t>HlpA-SmBit, LgBit-S protein-ery, LacI</t>
  </si>
  <si>
    <t>PgdA-SmBit, LgBit-S protein-ery, LacI</t>
  </si>
  <si>
    <t>RodZ-SmBit, LgBit-S protein-ery, LacI</t>
  </si>
  <si>
    <t>SPV_0963-SmBit, LgBit-S protein-ery, LacI</t>
  </si>
  <si>
    <t>MreD-SmBit, LgBit-S protein-ery, LacI</t>
  </si>
  <si>
    <t>MreC-SmBit, LgBit-S protein-ery, LacI</t>
  </si>
  <si>
    <t>RodA-SmBit, LgBit-S protein-ery, LacI</t>
  </si>
  <si>
    <t>Fer-SmBit, LgBit-S protein-ery, LacI</t>
  </si>
  <si>
    <t>DivIC-SmBit, LgBit-S protein-ery, LacI</t>
  </si>
  <si>
    <t>MurE-SmBit, LgBit-S protein-ery, LacI</t>
  </si>
  <si>
    <t>DivIB-SmBit, LgBit-S protein-ery, LacI</t>
  </si>
  <si>
    <t>Cmk-SmBit, LgBit-S protein-ery, LacI</t>
  </si>
  <si>
    <t>PacL-SmBit, LgBit-S protein-ery, LacI</t>
  </si>
  <si>
    <t>Pbp2A-SmBit, LgBit-S protein-ery, LacI</t>
  </si>
  <si>
    <t>Psr-SmBit, LgBit-S protein-ery, LacI</t>
  </si>
  <si>
    <t>SPV_1621-SmBit, LgBit-S protein-ery, LacI</t>
  </si>
  <si>
    <t>Pbp1B-SmBit, LgBit-S protein-ery, LacI</t>
  </si>
  <si>
    <t>Pbp2B-SmBit, LgBit-S protein-ery, LacI</t>
  </si>
  <si>
    <t>YabA-SmBit, LgBit-S protein-ery, LacI</t>
  </si>
  <si>
    <t>Cps2E-SmBit, LgBit-S protein-ery, LacI</t>
  </si>
  <si>
    <t>EzrA-SmBit, LgBit-S protein-ery, LacI</t>
  </si>
  <si>
    <t>Plac-FtsA-SmBit, LgBit-S protein-ery, LacI</t>
  </si>
  <si>
    <t>ZapA-SmBit, LgBit-S protein-ery, LacI</t>
  </si>
  <si>
    <t>FtsW-SmBit, LgBit-S protein-ery, LacI</t>
  </si>
  <si>
    <t>Plac-Pbp2X-SmBit, LgBit-S protein-ery, LacI</t>
  </si>
  <si>
    <t>CozE-SmBit, LgBit-S protein-ery, LacI</t>
  </si>
  <si>
    <t>MpgA-SmBit, LgBit-S protein-ery, LacI</t>
  </si>
  <si>
    <t>DivIVA-SmBit, LgBit-S protein-ery, LacI</t>
  </si>
  <si>
    <t>EloR-SmBit, LgBit-S protein-ery, LacI</t>
  </si>
  <si>
    <t>KhpA-SmBit, LgBit-S protein-ery, LacI</t>
  </si>
  <si>
    <t>StkP-SmBit, LgBit-S protein-ery, LacI</t>
  </si>
  <si>
    <t>GpsB-SmBit, LgBit-S protein-ery, LacI</t>
  </si>
  <si>
    <t>Plac-SmBit-StkP, S protein-LgBit-ery, LacI</t>
  </si>
  <si>
    <t>Plac-SmBit-GpsB, S protein-LgBit-ery, LacI</t>
  </si>
  <si>
    <t>Plac-SmBit-StkP, LgBit-S protein-ery, LacI</t>
  </si>
  <si>
    <t>Plac-SmBit-GpsB, LgBit-S protein-ery, LacI</t>
  </si>
  <si>
    <t>Plac-RodZ-SmBit, S protein-LgBit-ery, LacI</t>
  </si>
  <si>
    <t>Plac-S protein-SmBit, S protein-LgBit-ery, LacI</t>
  </si>
  <si>
    <t>Plac-S protein-SmBit, LgBit-S protein-ery, LacI</t>
  </si>
  <si>
    <t>Plac-SmBit-S protein, S protein-LgBit-ery, LacI</t>
  </si>
  <si>
    <t>Plac-SmBit-S protein, LgBit-S protein-ery, LacI</t>
  </si>
  <si>
    <t>Plac-S protein-SmBit-spc, LacI</t>
  </si>
  <si>
    <t>Plac-SmBit-S protein, LacI</t>
  </si>
  <si>
    <t>MpgA-LgBit-CHL, Plac-S protein-SmBit, LacI</t>
  </si>
  <si>
    <t>MpgA-LgBit-CHL, Plac-SmBit-S protein, LacI</t>
  </si>
  <si>
    <t>RodZ-LgBit-CHL, Plac-S protein-SmBit-spc, LacI</t>
  </si>
  <si>
    <t>RodZ-LgBit-CHL, Plac-SmBit-S protein, LacI</t>
  </si>
  <si>
    <t>ΔS protein::kan</t>
  </si>
  <si>
    <t>Plac-S protein-spc, S protein::kan, LacI</t>
  </si>
  <si>
    <t>GFP-S protein-∆1-30</t>
  </si>
  <si>
    <t>ery-S protein</t>
  </si>
  <si>
    <t>ery-mScarlet-I-opt-S protein</t>
  </si>
  <si>
    <t>GFP-PgdA, ery-mScarlet-I-opt-S protein</t>
  </si>
  <si>
    <t>DCI23 ΔS protein</t>
  </si>
  <si>
    <t>∆PgdA::ery, ∆S protein::kan</t>
  </si>
  <si>
    <t>∆PgdA::ery, ∆S protein::kan, ∆RodZ::spc</t>
  </si>
  <si>
    <t>∆PgdA::ery, ∆S protein::kan, ∆MpgA::spc</t>
  </si>
  <si>
    <t>S protein::chl</t>
  </si>
  <si>
    <t>∆MpgA ∆S protein ∆RodZ ∆PgdA</t>
  </si>
  <si>
    <t>TIGR4, ΔS protein</t>
  </si>
  <si>
    <t>∆cps ∆S protein</t>
  </si>
  <si>
    <t>Plac-S protein no LacI</t>
  </si>
  <si>
    <t>Plac-S protein ∆S protein</t>
  </si>
  <si>
    <t>MreD-SmBit, S protein-LgBit-ery</t>
  </si>
  <si>
    <t>SPV_0963-SmBit, S protein-LgBit-ery</t>
  </si>
  <si>
    <t>RodZ-Smbit, S protein-LgBit-ery</t>
  </si>
  <si>
    <t>MreC-SmBit, S protein-LgBit-ery</t>
  </si>
  <si>
    <t>RodA-SmBit, S protein-LgBit-ery</t>
  </si>
  <si>
    <t>Fer-SmBit, S protein-LgBit-ery</t>
  </si>
  <si>
    <t>DivIC-SmBit, S protein-LgBit-ery</t>
  </si>
  <si>
    <t>MurE-SmBit, S protein-LgBit-ery</t>
  </si>
  <si>
    <t>DivIB-SmBit, S protein-LgBit-ery</t>
  </si>
  <si>
    <t>Cmk-SmBit, S protein-LgBit-ery</t>
  </si>
  <si>
    <t>PacL-SmBit, S protein-LgBit-ery</t>
  </si>
  <si>
    <t>Pbp2A-SmBit, S protein-LgBit-ery</t>
  </si>
  <si>
    <t>Psr-SmBit, S protein-LgBit-ery</t>
  </si>
  <si>
    <t>SPV_1621-SmBit, S protein-LgBit-ery</t>
  </si>
  <si>
    <t>Pbp1B-SmBit, S protein-LgBit-ery</t>
  </si>
  <si>
    <t>Pbp2B-SmBit, S protein-LgBit-ery</t>
  </si>
  <si>
    <t>FtsZ-SmBit, S protein-LgBit-ery</t>
  </si>
  <si>
    <t>YabA-SmBit, S protein-LgBit-ery</t>
  </si>
  <si>
    <t>Cps2E-SmBit, S protein-LgBit-ery</t>
  </si>
  <si>
    <t>EzrA-SmBit, S protein-LgBit-ery</t>
  </si>
  <si>
    <t>Plac-FtsA-SmBit, S protein-LgBit-ery, LacI</t>
  </si>
  <si>
    <t>ZapA-SmBit, S protein-LgBit-ery</t>
  </si>
  <si>
    <t>CcrZ-SmBit, S protein-LgBit-ery</t>
  </si>
  <si>
    <t>HlpA-SmBit, S protein-LgBit-ery</t>
  </si>
  <si>
    <t>FtsW-SmBit, S protein-LgBit-ery</t>
  </si>
  <si>
    <t>Plac-Pbp2X-SmBit, S protein-LgBit-ery, LacI</t>
  </si>
  <si>
    <t>StkP-SmBit, S protein-LgBit-ery</t>
  </si>
  <si>
    <t>GpsB-SmBit, S protein-LgBit-ery</t>
  </si>
  <si>
    <t>Δcps, ΔS protein</t>
  </si>
  <si>
    <t>ΔS protein-ery</t>
  </si>
  <si>
    <t>PBP1a-SmBit</t>
  </si>
  <si>
    <t>PBP1a-SmBit, S protein-LgBit-ery</t>
  </si>
  <si>
    <t>Plac-SmBit-PBP1a</t>
  </si>
  <si>
    <t>Plac-SmBit-PBP1a, S protein-LgBit-ery, LacI</t>
  </si>
  <si>
    <t>Plac-SmBit-PBP1a, LgBit-S protein-ery, LacI</t>
  </si>
  <si>
    <t>PBP1a-SmBit, LgBit-S protein-ery, LacI</t>
  </si>
  <si>
    <t>GFP- PBP1a, ery-mScarlet-I-opt-S protein</t>
  </si>
  <si>
    <t>∆PBP1a-spc</t>
  </si>
  <si>
    <t>∆S protein ∆PBP1a</t>
  </si>
  <si>
    <t>∆PBP1a</t>
  </si>
  <si>
    <t>ΔPBP1a-kan</t>
  </si>
  <si>
    <t>∆PBP1a ∆MpgA ∆S protein</t>
  </si>
  <si>
    <t>∆PgdA::ery, ∆S protein::kan, ∆PBP1a::spc</t>
  </si>
  <si>
    <t>PBP1a::chl</t>
  </si>
  <si>
    <t>∆S protein ∆RodZ ∆MpgA ∆PBP1a</t>
  </si>
  <si>
    <t>∆S protein ∆PgdA ∆MpgA ∆PBP1a</t>
  </si>
  <si>
    <t>∆PBP1a ∆RodZ ∆PgdA ∆MpgA</t>
  </si>
  <si>
    <t>∆PBP1a ∆S protein ∆RodZ ∆PgdA</t>
  </si>
  <si>
    <t>∆PBP1a ∆S protein ∆PgdA ∆MpgA</t>
  </si>
  <si>
    <t>PBP1a::tmp</t>
  </si>
  <si>
    <t>∆RodZ, ∆PBP1a ∆S protein ∆PgdA ∆MpgA</t>
  </si>
  <si>
    <t>∆PBP1a ∆MpgA</t>
  </si>
  <si>
    <t>∆MpgA</t>
  </si>
  <si>
    <t>∆S protein ∆MpgA</t>
  </si>
  <si>
    <t>∆PBP1a ∆PgdA</t>
  </si>
  <si>
    <t>∆MpgA ∆PgdA</t>
  </si>
  <si>
    <t>ΔPgdA-kan</t>
  </si>
  <si>
    <t>∆S protein ∆PBP1a ∆PgdA</t>
  </si>
  <si>
    <t>∆S protein ∆PgdA ∆MpgA</t>
  </si>
  <si>
    <t>∆PBP1a ∆PgdA ∆MpgA</t>
  </si>
  <si>
    <t>∆cps ∆PgdA</t>
  </si>
  <si>
    <t>∆RodZ-spc</t>
  </si>
  <si>
    <t>∆RodZ ∆MpgA</t>
  </si>
  <si>
    <t>∆RodZ ∆PBP1a</t>
  </si>
  <si>
    <t>∆RodZ ∆PgdA</t>
  </si>
  <si>
    <t>∆S protein ∆RodZ ∆PBP1a</t>
  </si>
  <si>
    <t>∆S protein ∆RodZ ∆MpgA</t>
  </si>
  <si>
    <t>∆RodZ ∆PBP1a ∆MpgA</t>
  </si>
  <si>
    <t>∆RodZ ∆PgdA ∆MpgA</t>
  </si>
  <si>
    <t>∆RodZ ∆PBP1a ∆PgdA</t>
  </si>
  <si>
    <t>RodZ::tmp</t>
  </si>
  <si>
    <t>∆Fer-spc</t>
  </si>
  <si>
    <t>HSISS4, Px1-mNeonGreen-S protein</t>
  </si>
  <si>
    <t>ΔRodZ, supprS proteinor PBP1a Y191C</t>
  </si>
  <si>
    <t>Liu, X. et al. High-throughput CRISPRi phenotyping identifies new S proteinential genes in Streptococcus pneumoniae. Mol. Syst. Biol. 13, 931 (2017)</t>
  </si>
  <si>
    <t>∆LytA ∆S protein</t>
  </si>
  <si>
    <t>lacI-tetR-∆LytA</t>
  </si>
  <si>
    <t>Plac-RodZ, RodZ::ery</t>
  </si>
  <si>
    <t>PBP1a::eryR</t>
  </si>
  <si>
    <t>FtsZ-SmBit</t>
  </si>
  <si>
    <t>HlpA-SmBit</t>
  </si>
  <si>
    <t>CcrZ-LgBit</t>
  </si>
  <si>
    <t>D39V, prs1::lacI, ZIP::Plac-mNeonGreen-ccrZ, hlpA::hlpA-hlpA-mKate2, ccrZ::ery</t>
  </si>
  <si>
    <t>D39V, ccrZ::ccrZ-LgBit-ery</t>
  </si>
  <si>
    <t>D39V, ezrA::ezrA-SmBit-spc, ccrZ::ccrZ-LgBit-ery</t>
  </si>
  <si>
    <t>D39V, ftsW::ftsW-SmBit-spc, ccrZ::ccrZ-LgBit-ery</t>
  </si>
  <si>
    <t>D39V, zapA::zapA-SmBit-spc, ccrZ::ccrZ-LgBit-ery</t>
  </si>
  <si>
    <t>D39V, yabA::yabA-LgBit-ery, ccrZ::ccrZ-smBit-spc</t>
  </si>
  <si>
    <t>Plac-mNeon-CcrZ, ∆CcrZ, HlpA-mKate2</t>
  </si>
  <si>
    <t>EzrA-SmBit, CcrZ-LgBit</t>
  </si>
  <si>
    <t>FtsW-SmBit, CcrZ-LgBit</t>
  </si>
  <si>
    <t>ZapA-SmBit, CcrZ-LgBit</t>
  </si>
  <si>
    <t>PBP1a-SmBit + MpgA-LgBit-chl</t>
  </si>
  <si>
    <t>PBP1a-SmBit + RodZ-LgBit-chl</t>
  </si>
  <si>
    <t>PBP1a/PBP2b dynamics</t>
  </si>
  <si>
    <t>IU16553</t>
  </si>
  <si>
    <t>IU20028</t>
  </si>
  <si>
    <t>Plac-mNeonGreen-tev-mScarlet</t>
  </si>
  <si>
    <r>
      <t>P</t>
    </r>
    <r>
      <rPr>
        <i/>
        <sz val="11"/>
        <rFont val="Helvetica"/>
      </rPr>
      <t>x1-divIVA-mScar-gor</t>
    </r>
  </si>
  <si>
    <t>D39V, prs1::lacI, lytA::chl</t>
  </si>
  <si>
    <t>References</t>
  </si>
  <si>
    <t>Esp3I</t>
  </si>
  <si>
    <t xml:space="preserve">OVL5970 </t>
  </si>
  <si>
    <t xml:space="preserve">VL3902 </t>
  </si>
  <si>
    <t>OVL5971</t>
  </si>
  <si>
    <t xml:space="preserve">OVL5972 </t>
  </si>
  <si>
    <t xml:space="preserve">VL3766 </t>
  </si>
  <si>
    <t>OVL5973</t>
  </si>
  <si>
    <t xml:space="preserve">OVL4958 </t>
  </si>
  <si>
    <t>OVL5964</t>
  </si>
  <si>
    <t>OVL5965</t>
  </si>
  <si>
    <t>OVL5952</t>
  </si>
  <si>
    <t>OVL5953</t>
  </si>
  <si>
    <t>OVL5951</t>
  </si>
  <si>
    <t>VL4024</t>
  </si>
  <si>
    <t>OVL5950</t>
  </si>
  <si>
    <t>OVL6192</t>
  </si>
  <si>
    <t>OVL6191</t>
  </si>
  <si>
    <t>OVL7369</t>
  </si>
  <si>
    <t>OVL7370</t>
  </si>
  <si>
    <t>OVL7368</t>
  </si>
  <si>
    <t>OVL3531</t>
  </si>
  <si>
    <t>OVL7499</t>
  </si>
  <si>
    <t>VL3593</t>
  </si>
  <si>
    <t>Twist_Adapter_1</t>
  </si>
  <si>
    <t>Twist_Adapter_2</t>
  </si>
  <si>
    <t>Twist_SmBit</t>
  </si>
  <si>
    <t>OVL7500</t>
  </si>
  <si>
    <t>OVL7481</t>
  </si>
  <si>
    <t>OVL7482</t>
  </si>
  <si>
    <t>OVL7483</t>
  </si>
  <si>
    <t>OVL7484</t>
  </si>
  <si>
    <t>OVL5954</t>
  </si>
  <si>
    <t>OVL5955</t>
  </si>
  <si>
    <t>OVL7404</t>
  </si>
  <si>
    <t>OVL7405</t>
  </si>
  <si>
    <t>OVL7462</t>
  </si>
  <si>
    <t>VL4123</t>
  </si>
  <si>
    <t>OVL7463</t>
  </si>
  <si>
    <t>OVL7408</t>
  </si>
  <si>
    <t>VL37</t>
  </si>
  <si>
    <t>OVL7409</t>
  </si>
  <si>
    <t>OVL7366</t>
  </si>
  <si>
    <t>OVL8093</t>
  </si>
  <si>
    <t>OVL8094</t>
  </si>
  <si>
    <t>OVL8095</t>
  </si>
  <si>
    <t>OVL8096</t>
  </si>
  <si>
    <t>OVL1187</t>
  </si>
  <si>
    <t>OVL8084</t>
  </si>
  <si>
    <t>OVL8085</t>
  </si>
  <si>
    <t>OVL8086</t>
  </si>
  <si>
    <t>OVL8087</t>
  </si>
  <si>
    <t>OVL8088</t>
  </si>
  <si>
    <t>OVL8089</t>
  </si>
  <si>
    <t>OVL8730</t>
  </si>
  <si>
    <t>OVL8731</t>
  </si>
  <si>
    <t>OVL8732</t>
  </si>
  <si>
    <t>OVL8733</t>
  </si>
  <si>
    <t>OVL8734</t>
  </si>
  <si>
    <t>OVL8735</t>
  </si>
  <si>
    <t>OVL8736</t>
  </si>
  <si>
    <t>OVL8737</t>
  </si>
  <si>
    <t>OVL8253</t>
  </si>
  <si>
    <t>OVL8254</t>
  </si>
  <si>
    <t>D39V, spv_1429::kan, mpgA::spc</t>
  </si>
  <si>
    <t>D39V, cps::chl, pgdA::ery</t>
  </si>
  <si>
    <t>OVL2032</t>
  </si>
  <si>
    <t>OVL8722</t>
  </si>
  <si>
    <t>VL3736</t>
  </si>
  <si>
    <t>OVL8723</t>
  </si>
  <si>
    <t>OVL8724</t>
  </si>
  <si>
    <t>OVL8725</t>
  </si>
  <si>
    <t>OVL7825</t>
  </si>
  <si>
    <t>Plac-S protein, ∆S protein</t>
  </si>
  <si>
    <t>Plac-CcrZ-mNeon-PopZ</t>
  </si>
  <si>
    <t>D39V, prs1::lacI, ZIP::Plac-spv_0476-mNeonGreen-popZ</t>
  </si>
  <si>
    <t>SPV_0963-GFP</t>
  </si>
  <si>
    <t>Tet</t>
  </si>
  <si>
    <t>OVL4954</t>
  </si>
  <si>
    <t>VL3506</t>
  </si>
  <si>
    <t>OVL4955</t>
  </si>
  <si>
    <t>OVL4956</t>
  </si>
  <si>
    <t>OVL4957</t>
  </si>
  <si>
    <t>D39V, divIVA::divIVA_426T&gt;A-msfGFP-spc</t>
  </si>
  <si>
    <t>HtrA-GFP</t>
  </si>
  <si>
    <t>DivIVA-GFP</t>
  </si>
  <si>
    <t>S protein-GFP</t>
  </si>
  <si>
    <t>S protein-∆1-30-GFP</t>
  </si>
  <si>
    <t>D39V, bgaA::Pzn-htrA_tag-m(sf)GFP</t>
  </si>
  <si>
    <t>Abbreviations</t>
  </si>
  <si>
    <t>Spectinomycin</t>
  </si>
  <si>
    <t>Tet, Ery, Spc, Chl</t>
  </si>
  <si>
    <t>Erythromycin</t>
  </si>
  <si>
    <t>Gentamycin</t>
  </si>
  <si>
    <t>Kanamycin</t>
  </si>
  <si>
    <t>Streptomycin</t>
  </si>
  <si>
    <t>Chloramphenicol</t>
  </si>
  <si>
    <t>Tetracycline</t>
  </si>
  <si>
    <t>Trimethoprim</t>
  </si>
  <si>
    <t>Reference</t>
  </si>
  <si>
    <t>Recipient strain</t>
  </si>
  <si>
    <t xml:space="preserve">Antibiotic Resistance </t>
  </si>
  <si>
    <t>Strain ID</t>
  </si>
  <si>
    <t>D39V, Pxyl1-divIVA-mScarlet-I-ery-gor</t>
  </si>
  <si>
    <t>D39V, ftsZ::ftsZ-SmBit-spc</t>
  </si>
  <si>
    <t>D39V, spv_1429::spv_1429_M1-R30del-msfgfp-spc</t>
  </si>
  <si>
    <t>D39V, spv_0963::spv_0963-msfgfp-spc</t>
  </si>
  <si>
    <t>Str, Ery, Kan</t>
  </si>
  <si>
    <t>overlapping PCR</t>
  </si>
  <si>
    <t>KB646</t>
  </si>
  <si>
    <t>TT657</t>
  </si>
  <si>
    <t>KB645</t>
  </si>
  <si>
    <t>KB638</t>
  </si>
  <si>
    <t>KB637</t>
  </si>
  <si>
    <t>CS121</t>
  </si>
  <si>
    <t>IU1945</t>
  </si>
  <si>
    <t>Zheng et al., 2017</t>
  </si>
  <si>
    <t>IU9621</t>
  </si>
  <si>
    <t>none</t>
  </si>
  <si>
    <t>KB634</t>
  </si>
  <si>
    <t>KB633</t>
  </si>
  <si>
    <t>TT1650</t>
  </si>
  <si>
    <t>TT1651</t>
  </si>
  <si>
    <t>Persistence assay</t>
  </si>
  <si>
    <t>IU9992</t>
  </si>
  <si>
    <t>Tsui et al., 2023</t>
  </si>
  <si>
    <t>Perez et al., 2021</t>
  </si>
  <si>
    <t>IU1690</t>
  </si>
  <si>
    <t>D39W cps+</t>
  </si>
  <si>
    <r>
      <t>Δcps, P</t>
    </r>
    <r>
      <rPr>
        <vertAlign val="subscript"/>
        <sz val="11"/>
        <rFont val="Helvetica"/>
      </rPr>
      <t>ftsA</t>
    </r>
    <r>
      <rPr>
        <sz val="11"/>
        <rFont val="Helvetica"/>
      </rPr>
      <t>-S protein, ΔS protein</t>
    </r>
  </si>
  <si>
    <r>
      <rPr>
        <sz val="11"/>
        <color rgb="FF000000"/>
        <rFont val="Arial"/>
        <family val="2"/>
      </rPr>
      <t>Δ</t>
    </r>
    <r>
      <rPr>
        <sz val="11"/>
        <color rgb="FF000000"/>
        <rFont val="Helvetica"/>
      </rPr>
      <t>cps, iHT-PBP1a</t>
    </r>
  </si>
  <si>
    <t>Δcps, iHT-PBP1a, ΔS protein</t>
  </si>
  <si>
    <r>
      <rPr>
        <sz val="11"/>
        <color theme="1"/>
        <rFont val="Helvetica"/>
      </rPr>
      <t>D39W Δ</t>
    </r>
    <r>
      <rPr>
        <i/>
        <sz val="11"/>
        <color theme="1"/>
        <rFont val="Helvetica"/>
      </rPr>
      <t xml:space="preserve">cps rpsL1 iht-L6-pbp1a </t>
    </r>
    <r>
      <rPr>
        <sz val="11"/>
        <color theme="1"/>
        <rFont val="Helvetica"/>
      </rPr>
      <t>Δ</t>
    </r>
    <r>
      <rPr>
        <i/>
        <sz val="11"/>
        <color theme="1"/>
        <rFont val="Helvetica"/>
      </rPr>
      <t>ess::ery</t>
    </r>
  </si>
  <si>
    <r>
      <rPr>
        <sz val="11"/>
        <color theme="1"/>
        <rFont val="Helvetica"/>
      </rPr>
      <t>D39W Δ</t>
    </r>
    <r>
      <rPr>
        <i/>
        <sz val="11"/>
        <color theme="1"/>
        <rFont val="Helvetica"/>
      </rPr>
      <t xml:space="preserve">cps rpsL1 iht-L6-pbp1a </t>
    </r>
    <r>
      <rPr>
        <sz val="11"/>
        <color theme="1"/>
        <rFont val="Helvetica"/>
      </rPr>
      <t>// Δ</t>
    </r>
    <r>
      <rPr>
        <i/>
        <sz val="11"/>
        <color theme="1"/>
        <rFont val="Helvetica"/>
      </rPr>
      <t>bgaA::kan</t>
    </r>
    <r>
      <rPr>
        <sz val="11"/>
        <color theme="1"/>
        <rFont val="Helvetica"/>
      </rPr>
      <t>-P</t>
    </r>
    <r>
      <rPr>
        <i/>
        <vertAlign val="subscript"/>
        <sz val="11"/>
        <color theme="1"/>
        <rFont val="Helvetica"/>
      </rPr>
      <t>Zn</t>
    </r>
    <r>
      <rPr>
        <i/>
        <sz val="11"/>
        <color theme="1"/>
        <rFont val="Helvetica"/>
      </rPr>
      <t xml:space="preserve">-iht-L6-pbp1a </t>
    </r>
    <r>
      <rPr>
        <sz val="11"/>
        <color theme="1"/>
        <rFont val="Helvetica"/>
      </rPr>
      <t>Δ</t>
    </r>
    <r>
      <rPr>
        <i/>
        <sz val="11"/>
        <color theme="1"/>
        <rFont val="Helvetica"/>
      </rPr>
      <t>ess::ery</t>
    </r>
  </si>
  <si>
    <r>
      <rPr>
        <sz val="11"/>
        <color theme="1"/>
        <rFont val="Helvetica"/>
      </rPr>
      <t>D39W Δ</t>
    </r>
    <r>
      <rPr>
        <i/>
        <sz val="11"/>
        <color theme="1"/>
        <rFont val="Helvetica"/>
      </rPr>
      <t xml:space="preserve">cps rpsL1 iht-L6-pbp1a </t>
    </r>
    <r>
      <rPr>
        <sz val="11"/>
        <color theme="1"/>
        <rFont val="Helvetica"/>
      </rPr>
      <t>// Δ</t>
    </r>
    <r>
      <rPr>
        <i/>
        <sz val="11"/>
        <color theme="1"/>
        <rFont val="Helvetica"/>
      </rPr>
      <t>bgaA::kan</t>
    </r>
    <r>
      <rPr>
        <sz val="11"/>
        <color theme="1"/>
        <rFont val="Helvetica"/>
      </rPr>
      <t>-P</t>
    </r>
    <r>
      <rPr>
        <i/>
        <vertAlign val="subscript"/>
        <sz val="11"/>
        <color theme="1"/>
        <rFont val="Helvetica"/>
      </rPr>
      <t>Zn</t>
    </r>
    <r>
      <rPr>
        <i/>
        <sz val="11"/>
        <color theme="1"/>
        <rFont val="Helvetica"/>
      </rPr>
      <t>-iht-L6-pbp1a</t>
    </r>
  </si>
  <si>
    <r>
      <t>D39W Δ</t>
    </r>
    <r>
      <rPr>
        <i/>
        <sz val="11"/>
        <color theme="1"/>
        <rFont val="Helvetica"/>
      </rPr>
      <t>cps rpsL+</t>
    </r>
  </si>
  <si>
    <r>
      <t xml:space="preserve">D39W </t>
    </r>
    <r>
      <rPr>
        <i/>
        <sz val="11"/>
        <color theme="1"/>
        <rFont val="Helvetica"/>
      </rPr>
      <t>cps</t>
    </r>
    <r>
      <rPr>
        <sz val="11"/>
        <color theme="1"/>
        <rFont val="Helvetica"/>
      </rPr>
      <t xml:space="preserve">+ </t>
    </r>
    <r>
      <rPr>
        <i/>
        <sz val="11"/>
        <color theme="1"/>
        <rFont val="Helvetica"/>
      </rPr>
      <t>rpsL</t>
    </r>
    <r>
      <rPr>
        <sz val="11"/>
        <color theme="1"/>
        <rFont val="Helvetica"/>
      </rPr>
      <t>+</t>
    </r>
  </si>
  <si>
    <t>Lanie JA, Ng WL, Kazmierczak KM, Andrzejewski TM, Davidsen TM, Wayne KJ, Tettelin H, Glass JI, Winkler ME. Genome sequence of Avery's virulent serotype 2 strain D39 of Streptococcus pneumoniae and comparison with that of unencapsulated laboratory strain R6. J Bacteriol. 2007 Jan;189(1):38-51. doi: 10.1128/JB.01148-06. Epub 2006 Oct 13. PMID: 17041037; PMCID: PMC1797212.</t>
  </si>
  <si>
    <t>Zheng JJ, Perez AJ, Tsui HT, Massidda O, Winkler ME. Absence of the KhpA and KhpB (JAG/EloR) RNA-binding proteins suppresses the requirement for PBP2b by overproduction of FtsA in Streptococcus pneumoniae D39. Mol Microbiol. 2017 Dec;106(5):793-814. doi: 10.1111/mmi.13847. Epub 2017 Nov 2. PMID: 28941257; PMCID: PMC5719866.</t>
  </si>
  <si>
    <t>Tsui HT, Joseph M, Zheng JJ, Perez AJ, Manzoor I, Rued BE, Richardson JD, Branny P, Doubravová L, Massidda O, Winkler ME. Negative regulation of MurZ and MurA underlies the essentiality of GpsB- and StkP-mediated protein phosphorylation in Streptococcus pneumoniae D39. Mol Microbiol. 2023 Sep;120(3):351-383. doi: 10.1111/mmi.15122. Epub 2023 Jul 14. PMID: 37452010; PMCID: PMC10530524.</t>
  </si>
  <si>
    <t>Perez AJ, Boersma MJ, Bruce KE, Lamanna MM, Shaw SL, Tsui HT, Taguchi A, Carlson EE, VanNieuwenhze MS, Winkler ME. Organization of peptidoglycan synthesis in nodes and separate rings at different stages of cell division of Streptococcus pneumoniae. Mol Microbiol. 2021 Jun;115(6):1152-1169. doi: 10.1111/mmi.14659. Epub 2020 Dec 21. PMID: 33269494; PMCID: PMC8575487.</t>
  </si>
  <si>
    <r>
      <t xml:space="preserve">Perez AJ, Lamanna MM, Bruce KE, Touraev MA, Page JE, Shaw SL, Tsui HT, Winkler ME. Elongasome core proteins and class A PBP1a display zonal, processive movement at the midcell of </t>
    </r>
    <r>
      <rPr>
        <i/>
        <sz val="11"/>
        <color theme="1"/>
        <rFont val="Helvetica"/>
      </rPr>
      <t>Streptococcus pneumoniae</t>
    </r>
    <r>
      <rPr>
        <sz val="11"/>
        <color theme="1"/>
        <rFont val="Helvetica"/>
      </rPr>
      <t>. Proc Natl Acad Sci U S A. 2024 Jun 18;121(25):e2401831121. doi: 10.1073/pnas.2401831121. Epub 2024 Jun 14. PMID: 38875147; PMCID: PMC11194595.</t>
    </r>
  </si>
  <si>
    <r>
      <t>Δcps, iHT-PBP1a, P</t>
    </r>
    <r>
      <rPr>
        <vertAlign val="subscript"/>
        <sz val="11"/>
        <color rgb="FF000000"/>
        <rFont val="Helvetica"/>
      </rPr>
      <t>Zn</t>
    </r>
    <r>
      <rPr>
        <sz val="11"/>
        <color rgb="FF000000"/>
        <rFont val="Helvetica"/>
      </rPr>
      <t>-iHT-PBP1a</t>
    </r>
  </si>
  <si>
    <r>
      <t>Δcps, iHT-PBP2b, P</t>
    </r>
    <r>
      <rPr>
        <vertAlign val="subscript"/>
        <sz val="11"/>
        <color rgb="FF000000"/>
        <rFont val="Helvetica"/>
      </rPr>
      <t>Zn</t>
    </r>
    <r>
      <rPr>
        <sz val="11"/>
        <color rgb="FF000000"/>
        <rFont val="Helvetica"/>
      </rPr>
      <t>-iHT-PBP2b</t>
    </r>
  </si>
  <si>
    <r>
      <t>Δcps, iHT-PBP1a, P</t>
    </r>
    <r>
      <rPr>
        <vertAlign val="subscript"/>
        <sz val="11"/>
        <color rgb="FF000000"/>
        <rFont val="Helvetica"/>
      </rPr>
      <t>Zn</t>
    </r>
    <r>
      <rPr>
        <sz val="11"/>
        <color rgb="FF000000"/>
        <rFont val="Helvetica"/>
      </rPr>
      <t>-iHT-PBP1a, ΔS protein</t>
    </r>
  </si>
  <si>
    <r>
      <t>Δcps, iHT-PBP2b, P</t>
    </r>
    <r>
      <rPr>
        <vertAlign val="subscript"/>
        <sz val="11"/>
        <color rgb="FF000000"/>
        <rFont val="Helvetica"/>
      </rPr>
      <t>Zn</t>
    </r>
    <r>
      <rPr>
        <sz val="11"/>
        <color rgb="FF000000"/>
        <rFont val="Helvetica"/>
      </rPr>
      <t>-iHT-PBP2b, ΔS protein</t>
    </r>
  </si>
  <si>
    <r>
      <t>Δcps, iHT-PBP1a, P</t>
    </r>
    <r>
      <rPr>
        <vertAlign val="subscript"/>
        <sz val="11"/>
        <color rgb="FF000000"/>
        <rFont val="Helvetica"/>
      </rPr>
      <t>ftsA</t>
    </r>
    <r>
      <rPr>
        <sz val="11"/>
        <color rgb="FF000000"/>
        <rFont val="Helvetica"/>
      </rPr>
      <t>-S protein, ΔS protein</t>
    </r>
  </si>
  <si>
    <r>
      <t>Δcps, P</t>
    </r>
    <r>
      <rPr>
        <vertAlign val="subscript"/>
        <sz val="11"/>
        <rFont val="Helvetica"/>
      </rPr>
      <t>Zn</t>
    </r>
    <r>
      <rPr>
        <sz val="11"/>
        <rFont val="Helvetica"/>
      </rPr>
      <t>-pbp1b</t>
    </r>
  </si>
  <si>
    <r>
      <t>Δcps, P</t>
    </r>
    <r>
      <rPr>
        <vertAlign val="subscript"/>
        <sz val="11"/>
        <rFont val="Helvetica"/>
      </rPr>
      <t>ftsA</t>
    </r>
    <r>
      <rPr>
        <sz val="11"/>
        <rFont val="Helvetica"/>
      </rPr>
      <t>-khpA, ΔkhpA</t>
    </r>
  </si>
  <si>
    <r>
      <t>D39W Δ</t>
    </r>
    <r>
      <rPr>
        <i/>
        <sz val="11"/>
        <color rgb="FF000000"/>
        <rFont val="Helvetica"/>
      </rPr>
      <t xml:space="preserve">cps rpsL1 iht-L6-pbp2b </t>
    </r>
    <r>
      <rPr>
        <sz val="11"/>
        <color rgb="FF000000"/>
        <rFont val="Helvetica"/>
      </rPr>
      <t>// Δ</t>
    </r>
    <r>
      <rPr>
        <i/>
        <sz val="11"/>
        <color rgb="FF000000"/>
        <rFont val="Helvetica"/>
      </rPr>
      <t>bgaA</t>
    </r>
    <r>
      <rPr>
        <sz val="11"/>
        <color rgb="FF000000"/>
        <rFont val="Helvetica"/>
      </rPr>
      <t>::</t>
    </r>
    <r>
      <rPr>
        <i/>
        <sz val="11"/>
        <color rgb="FF000000"/>
        <rFont val="Helvetica"/>
      </rPr>
      <t>kan</t>
    </r>
    <r>
      <rPr>
        <sz val="11"/>
        <color rgb="FF000000"/>
        <rFont val="Helvetica"/>
      </rPr>
      <t>-P</t>
    </r>
    <r>
      <rPr>
        <i/>
        <vertAlign val="subscript"/>
        <sz val="11"/>
        <color rgb="FF000000"/>
        <rFont val="Helvetica"/>
      </rPr>
      <t>Zn</t>
    </r>
    <r>
      <rPr>
        <sz val="11"/>
        <color rgb="FF000000"/>
        <rFont val="Helvetica"/>
      </rPr>
      <t>-</t>
    </r>
    <r>
      <rPr>
        <i/>
        <sz val="11"/>
        <color rgb="FF000000"/>
        <rFont val="Helvetica"/>
      </rPr>
      <t>iht-L6-pbp2b</t>
    </r>
  </si>
  <si>
    <r>
      <rPr>
        <sz val="11"/>
        <color rgb="FF000000"/>
        <rFont val="Helvetica"/>
      </rPr>
      <t>D39W Δ</t>
    </r>
    <r>
      <rPr>
        <i/>
        <sz val="11"/>
        <color rgb="FF000000"/>
        <rFont val="Helvetica"/>
      </rPr>
      <t xml:space="preserve">cps rpsL1 iht-L6-pbp2b </t>
    </r>
    <r>
      <rPr>
        <sz val="11"/>
        <color rgb="FF000000"/>
        <rFont val="Helvetica"/>
      </rPr>
      <t>// Δ</t>
    </r>
    <r>
      <rPr>
        <i/>
        <sz val="11"/>
        <color rgb="FF000000"/>
        <rFont val="Helvetica"/>
      </rPr>
      <t>bgaA</t>
    </r>
    <r>
      <rPr>
        <sz val="11"/>
        <color rgb="FF000000"/>
        <rFont val="Helvetica"/>
      </rPr>
      <t>::</t>
    </r>
    <r>
      <rPr>
        <i/>
        <sz val="11"/>
        <color rgb="FF000000"/>
        <rFont val="Helvetica"/>
      </rPr>
      <t>kan</t>
    </r>
    <r>
      <rPr>
        <sz val="11"/>
        <color rgb="FF000000"/>
        <rFont val="Helvetica"/>
      </rPr>
      <t>-P</t>
    </r>
    <r>
      <rPr>
        <i/>
        <vertAlign val="subscript"/>
        <sz val="11"/>
        <color rgb="FF000000"/>
        <rFont val="Helvetica"/>
      </rPr>
      <t>Zn</t>
    </r>
    <r>
      <rPr>
        <sz val="11"/>
        <color rgb="FF000000"/>
        <rFont val="Helvetica"/>
      </rPr>
      <t>-</t>
    </r>
    <r>
      <rPr>
        <i/>
        <sz val="11"/>
        <color rgb="FF000000"/>
        <rFont val="Helvetica"/>
      </rPr>
      <t xml:space="preserve">iht-L6-pbp2b </t>
    </r>
    <r>
      <rPr>
        <sz val="11"/>
        <color rgb="FF000000"/>
        <rFont val="Helvetica"/>
      </rPr>
      <t>Δ</t>
    </r>
    <r>
      <rPr>
        <i/>
        <sz val="11"/>
        <color rgb="FF000000"/>
        <rFont val="Helvetica"/>
      </rPr>
      <t>ess</t>
    </r>
    <r>
      <rPr>
        <sz val="11"/>
        <color rgb="FF000000"/>
        <rFont val="Helvetica"/>
      </rPr>
      <t>::</t>
    </r>
    <r>
      <rPr>
        <i/>
        <sz val="11"/>
        <color rgb="FF000000"/>
        <rFont val="Helvetica"/>
      </rPr>
      <t>ery</t>
    </r>
  </si>
  <si>
    <r>
      <rPr>
        <sz val="11"/>
        <color theme="1"/>
        <rFont val="Helvetica"/>
      </rPr>
      <t>D39W Δ</t>
    </r>
    <r>
      <rPr>
        <i/>
        <sz val="11"/>
        <color theme="1"/>
        <rFont val="Helvetica"/>
      </rPr>
      <t xml:space="preserve">cps rpsL1 iht-L6-pbp1a </t>
    </r>
    <r>
      <rPr>
        <sz val="11"/>
        <color theme="1"/>
        <rFont val="Helvetica"/>
      </rPr>
      <t>Δ</t>
    </r>
    <r>
      <rPr>
        <i/>
        <sz val="11"/>
        <color theme="1"/>
        <rFont val="Helvetica"/>
      </rPr>
      <t xml:space="preserve">ess::ery </t>
    </r>
    <r>
      <rPr>
        <sz val="11"/>
        <color theme="1"/>
        <rFont val="Helvetica"/>
      </rPr>
      <t>// Δ</t>
    </r>
    <r>
      <rPr>
        <i/>
        <sz val="11"/>
        <color theme="1"/>
        <rFont val="Helvetica"/>
      </rPr>
      <t>bgaA::tet</t>
    </r>
    <r>
      <rPr>
        <sz val="11"/>
        <color theme="1"/>
        <rFont val="Helvetica"/>
      </rPr>
      <t>-P</t>
    </r>
    <r>
      <rPr>
        <i/>
        <vertAlign val="subscript"/>
        <sz val="11"/>
        <color theme="1"/>
        <rFont val="Helvetica"/>
      </rPr>
      <t>ftsA</t>
    </r>
    <r>
      <rPr>
        <i/>
        <sz val="11"/>
        <color theme="1"/>
        <rFont val="Helvetica"/>
      </rPr>
      <t>-ess</t>
    </r>
  </si>
  <si>
    <r>
      <rPr>
        <sz val="11"/>
        <color theme="1"/>
        <rFont val="Helvetica"/>
      </rPr>
      <t>D39W, Δ</t>
    </r>
    <r>
      <rPr>
        <i/>
        <sz val="11"/>
        <color theme="1"/>
        <rFont val="Helvetica"/>
      </rPr>
      <t>cps, rpsL1, iht-L6-pbp1a</t>
    </r>
  </si>
  <si>
    <r>
      <rPr>
        <sz val="11"/>
        <rFont val="Helvetica"/>
      </rPr>
      <t>D39W Δ</t>
    </r>
    <r>
      <rPr>
        <i/>
        <sz val="11"/>
        <rFont val="Helvetica"/>
      </rPr>
      <t xml:space="preserve">cps rpsL1 </t>
    </r>
  </si>
  <si>
    <r>
      <rPr>
        <sz val="11"/>
        <rFont val="Helvetica"/>
      </rPr>
      <t>D39W Δ</t>
    </r>
    <r>
      <rPr>
        <i/>
        <sz val="11"/>
        <rFont val="Helvetica"/>
      </rPr>
      <t>cps rpsL1</t>
    </r>
    <r>
      <rPr>
        <sz val="11"/>
        <rFont val="Helvetica"/>
      </rPr>
      <t xml:space="preserve"> Δ</t>
    </r>
    <r>
      <rPr>
        <i/>
        <sz val="11"/>
        <rFont val="Helvetica"/>
      </rPr>
      <t>ess</t>
    </r>
    <r>
      <rPr>
        <sz val="11"/>
        <rFont val="Helvetica"/>
      </rPr>
      <t>::</t>
    </r>
    <r>
      <rPr>
        <i/>
        <sz val="11"/>
        <rFont val="Helvetica"/>
      </rPr>
      <t>ery</t>
    </r>
  </si>
  <si>
    <r>
      <rPr>
        <sz val="11"/>
        <rFont val="Helvetica"/>
      </rPr>
      <t>D39W Δ</t>
    </r>
    <r>
      <rPr>
        <i/>
        <sz val="11"/>
        <rFont val="Helvetica"/>
      </rPr>
      <t>cps rpsL1</t>
    </r>
    <r>
      <rPr>
        <sz val="11"/>
        <rFont val="Helvetica"/>
      </rPr>
      <t xml:space="preserve"> Δ</t>
    </r>
    <r>
      <rPr>
        <i/>
        <sz val="11"/>
        <rFont val="Helvetica"/>
      </rPr>
      <t>ess</t>
    </r>
    <r>
      <rPr>
        <sz val="11"/>
        <rFont val="Helvetica"/>
      </rPr>
      <t>::</t>
    </r>
    <r>
      <rPr>
        <i/>
        <sz val="11"/>
        <rFont val="Helvetica"/>
      </rPr>
      <t xml:space="preserve">ery </t>
    </r>
    <r>
      <rPr>
        <sz val="11"/>
        <rFont val="Helvetica"/>
      </rPr>
      <t>//</t>
    </r>
    <r>
      <rPr>
        <i/>
        <sz val="11"/>
        <rFont val="Helvetica"/>
      </rPr>
      <t xml:space="preserve"> </t>
    </r>
    <r>
      <rPr>
        <sz val="11"/>
        <rFont val="Helvetica"/>
      </rPr>
      <t>Δ</t>
    </r>
    <r>
      <rPr>
        <i/>
        <sz val="11"/>
        <rFont val="Helvetica"/>
      </rPr>
      <t>bgaA::kan</t>
    </r>
    <r>
      <rPr>
        <sz val="11"/>
        <rFont val="Helvetica"/>
      </rPr>
      <t>-P</t>
    </r>
    <r>
      <rPr>
        <i/>
        <vertAlign val="subscript"/>
        <sz val="11"/>
        <rFont val="Helvetica"/>
      </rPr>
      <t>ftsA</t>
    </r>
    <r>
      <rPr>
        <i/>
        <sz val="11"/>
        <rFont val="Helvetica"/>
      </rPr>
      <t xml:space="preserve">-ess </t>
    </r>
    <r>
      <rPr>
        <sz val="11"/>
        <rFont val="Helvetica"/>
      </rPr>
      <t/>
    </r>
  </si>
  <si>
    <t>Str, Ery, Tet</t>
  </si>
  <si>
    <r>
      <t>D39W Δ</t>
    </r>
    <r>
      <rPr>
        <i/>
        <sz val="11"/>
        <color theme="1"/>
        <rFont val="Helvetica"/>
      </rPr>
      <t xml:space="preserve">cps </t>
    </r>
    <r>
      <rPr>
        <sz val="11"/>
        <color theme="1"/>
        <rFont val="Helvetica"/>
      </rPr>
      <t>Δ</t>
    </r>
    <r>
      <rPr>
        <i/>
        <sz val="11"/>
        <color theme="1"/>
        <rFont val="Helvetica"/>
      </rPr>
      <t>bgaA</t>
    </r>
    <r>
      <rPr>
        <sz val="11"/>
        <color theme="1"/>
        <rFont val="Helvetica"/>
      </rPr>
      <t>::</t>
    </r>
    <r>
      <rPr>
        <i/>
        <sz val="11"/>
        <color theme="1"/>
        <rFont val="Helvetica"/>
      </rPr>
      <t>tet</t>
    </r>
    <r>
      <rPr>
        <sz val="11"/>
        <color theme="1"/>
        <rFont val="Helvetica"/>
      </rPr>
      <t>-P</t>
    </r>
    <r>
      <rPr>
        <i/>
        <vertAlign val="subscript"/>
        <sz val="11"/>
        <color theme="1"/>
        <rFont val="Helvetica"/>
      </rPr>
      <t>Zn</t>
    </r>
    <r>
      <rPr>
        <sz val="11"/>
        <color theme="1"/>
        <rFont val="Helvetica"/>
      </rPr>
      <t>-</t>
    </r>
    <r>
      <rPr>
        <i/>
        <sz val="11"/>
        <color theme="1"/>
        <rFont val="Helvetica"/>
      </rPr>
      <t>pbp1b</t>
    </r>
  </si>
  <si>
    <r>
      <t>D39W Δ</t>
    </r>
    <r>
      <rPr>
        <i/>
        <sz val="11"/>
        <color theme="1"/>
        <rFont val="Helvetica"/>
      </rPr>
      <t xml:space="preserve">cps rpsL1 </t>
    </r>
    <r>
      <rPr>
        <sz val="11"/>
        <color theme="1"/>
        <rFont val="Helvetica"/>
      </rPr>
      <t>Δ</t>
    </r>
    <r>
      <rPr>
        <i/>
        <sz val="11"/>
        <color theme="1"/>
        <rFont val="Helvetica"/>
      </rPr>
      <t xml:space="preserve">khpA </t>
    </r>
    <r>
      <rPr>
        <sz val="11"/>
        <color theme="1"/>
        <rFont val="Helvetica"/>
      </rPr>
      <t>// Δ</t>
    </r>
    <r>
      <rPr>
        <i/>
        <sz val="11"/>
        <color theme="1"/>
        <rFont val="Helvetica"/>
      </rPr>
      <t>bgaA</t>
    </r>
    <r>
      <rPr>
        <sz val="11"/>
        <color theme="1"/>
        <rFont val="Helvetica"/>
      </rPr>
      <t>::</t>
    </r>
    <r>
      <rPr>
        <i/>
        <sz val="11"/>
        <color theme="1"/>
        <rFont val="Helvetica"/>
      </rPr>
      <t>kan</t>
    </r>
    <r>
      <rPr>
        <sz val="11"/>
        <color theme="1"/>
        <rFont val="Helvetica"/>
      </rPr>
      <t>-P</t>
    </r>
    <r>
      <rPr>
        <i/>
        <vertAlign val="subscript"/>
        <sz val="11"/>
        <color theme="1"/>
        <rFont val="Helvetica"/>
      </rPr>
      <t>ftsA</t>
    </r>
    <r>
      <rPr>
        <sz val="11"/>
        <color theme="1"/>
        <rFont val="Helvetica"/>
      </rPr>
      <t>-</t>
    </r>
    <r>
      <rPr>
        <i/>
        <sz val="11"/>
        <color theme="1"/>
        <rFont val="Helvetica"/>
      </rPr>
      <t>khpA</t>
    </r>
  </si>
  <si>
    <t xml:space="preserve">D39V, bgaA::Plac-dCas9sp, prsA::PF6-lacI </t>
  </si>
  <si>
    <t>Mignolet et al., to be submitted</t>
  </si>
  <si>
    <t>Table S6. Strains used in this study</t>
  </si>
  <si>
    <t>OVL5945</t>
  </si>
  <si>
    <t>OVL5944</t>
  </si>
  <si>
    <t>OVL6101</t>
  </si>
  <si>
    <t>OVL6099</t>
  </si>
  <si>
    <t>OVL6102</t>
  </si>
  <si>
    <t>OVL6100</t>
  </si>
  <si>
    <t>OVL6374</t>
  </si>
  <si>
    <t>OVL6375</t>
  </si>
  <si>
    <t>OVL6357</t>
  </si>
  <si>
    <t>OVL63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Calibri"/>
      <family val="2"/>
      <scheme val="minor"/>
    </font>
    <font>
      <sz val="10"/>
      <name val="Arial"/>
      <charset val="134"/>
    </font>
    <font>
      <sz val="11"/>
      <color theme="1"/>
      <name val="Calibri"/>
      <charset val="134"/>
      <scheme val="minor"/>
    </font>
    <font>
      <sz val="8"/>
      <name val="Calibri"/>
      <family val="2"/>
      <scheme val="minor"/>
    </font>
    <font>
      <sz val="11"/>
      <color theme="1"/>
      <name val="Helvetica"/>
    </font>
    <font>
      <b/>
      <sz val="11"/>
      <name val="Helvetica"/>
    </font>
    <font>
      <sz val="11"/>
      <name val="Helvetica"/>
    </font>
    <font>
      <i/>
      <sz val="11"/>
      <name val="Helvetica"/>
    </font>
    <font>
      <i/>
      <sz val="11"/>
      <color rgb="FF000000"/>
      <name val="Helvetica"/>
    </font>
    <font>
      <sz val="11"/>
      <color rgb="FF000000"/>
      <name val="Helvetica"/>
    </font>
    <font>
      <b/>
      <sz val="11"/>
      <color theme="1"/>
      <name val="Helvetica"/>
    </font>
    <font>
      <i/>
      <sz val="11"/>
      <color theme="1"/>
      <name val="Helvetica"/>
    </font>
    <font>
      <b/>
      <i/>
      <sz val="11"/>
      <name val="Helvetica"/>
    </font>
    <font>
      <sz val="11"/>
      <name val="Calibri"/>
      <family val="2"/>
      <scheme val="minor"/>
    </font>
    <font>
      <vertAlign val="subscript"/>
      <sz val="11"/>
      <name val="Helvetica"/>
    </font>
    <font>
      <sz val="10"/>
      <name val="Arial"/>
      <family val="2"/>
    </font>
    <font>
      <sz val="11"/>
      <color rgb="FF000000"/>
      <name val="Calibri"/>
      <charset val="134"/>
    </font>
    <font>
      <i/>
      <vertAlign val="subscript"/>
      <sz val="11"/>
      <color rgb="FF000000"/>
      <name val="Helvetica"/>
    </font>
    <font>
      <b/>
      <i/>
      <sz val="11"/>
      <color theme="1"/>
      <name val="Helvetica"/>
    </font>
    <font>
      <sz val="12"/>
      <color rgb="FF000000"/>
      <name val="Calibri"/>
      <family val="2"/>
      <scheme val="minor"/>
    </font>
    <font>
      <sz val="12"/>
      <color theme="1"/>
      <name val="Calibri"/>
      <family val="2"/>
      <scheme val="minor"/>
    </font>
    <font>
      <i/>
      <vertAlign val="subscript"/>
      <sz val="11"/>
      <name val="Helvetica"/>
    </font>
    <font>
      <sz val="12"/>
      <color theme="1"/>
      <name val="Arial"/>
      <family val="2"/>
    </font>
    <font>
      <i/>
      <vertAlign val="subscript"/>
      <sz val="11"/>
      <color theme="1"/>
      <name val="Helvetica"/>
    </font>
    <font>
      <vertAlign val="subscript"/>
      <sz val="11"/>
      <color rgb="FF000000"/>
      <name val="Helvetica"/>
    </font>
    <font>
      <sz val="11"/>
      <color rgb="FF000000"/>
      <name val="Arial"/>
      <family val="2"/>
    </font>
  </fonts>
  <fills count="4">
    <fill>
      <patternFill patternType="none"/>
    </fill>
    <fill>
      <patternFill patternType="gray125"/>
    </fill>
    <fill>
      <patternFill patternType="solid">
        <fgColor rgb="FFF2F2F2"/>
        <bgColor rgb="FFFFFFFF"/>
      </patternFill>
    </fill>
    <fill>
      <patternFill patternType="solid">
        <fgColor theme="6" tint="0.79998168889431442"/>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bottom/>
      <diagonal/>
    </border>
    <border>
      <left/>
      <right style="thin">
        <color indexed="64"/>
      </right>
      <top/>
      <bottom/>
      <diagonal/>
    </border>
    <border>
      <left/>
      <right/>
      <top style="thin">
        <color auto="1"/>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auto="1"/>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7">
    <xf numFmtId="0" fontId="0" fillId="0" borderId="0"/>
    <xf numFmtId="0" fontId="1" fillId="0" borderId="0"/>
    <xf numFmtId="0" fontId="2" fillId="0" borderId="0"/>
    <xf numFmtId="0" fontId="15" fillId="0" borderId="0"/>
    <xf numFmtId="0" fontId="16" fillId="0" borderId="0"/>
    <xf numFmtId="0" fontId="20" fillId="0" borderId="0"/>
    <xf numFmtId="0" fontId="15" fillId="0" borderId="0"/>
  </cellStyleXfs>
  <cellXfs count="164">
    <xf numFmtId="0" fontId="0" fillId="0" borderId="0" xfId="0"/>
    <xf numFmtId="0" fontId="4" fillId="0" borderId="0" xfId="0" applyFont="1"/>
    <xf numFmtId="0" fontId="4" fillId="0" borderId="0" xfId="0" applyFont="1" applyAlignment="1">
      <alignment horizontal="center"/>
    </xf>
    <xf numFmtId="49" fontId="6" fillId="0" borderId="3" xfId="0" applyNumberFormat="1" applyFont="1" applyBorder="1" applyAlignment="1">
      <alignment horizontal="center" vertical="center"/>
    </xf>
    <xf numFmtId="49" fontId="6" fillId="0" borderId="4" xfId="0" applyNumberFormat="1" applyFont="1" applyBorder="1" applyAlignment="1">
      <alignment horizontal="center" vertical="center"/>
    </xf>
    <xf numFmtId="0" fontId="4" fillId="0" borderId="3" xfId="0" applyFont="1" applyBorder="1" applyAlignment="1">
      <alignment horizontal="center"/>
    </xf>
    <xf numFmtId="0" fontId="4" fillId="0" borderId="4" xfId="0" applyFont="1" applyBorder="1" applyAlignment="1">
      <alignment horizontal="center"/>
    </xf>
    <xf numFmtId="0" fontId="11" fillId="0" borderId="0" xfId="0" applyFont="1"/>
    <xf numFmtId="0" fontId="4" fillId="0" borderId="3" xfId="0" applyFont="1" applyBorder="1" applyAlignment="1">
      <alignment horizontal="left"/>
    </xf>
    <xf numFmtId="49" fontId="6" fillId="0" borderId="3" xfId="0" applyNumberFormat="1" applyFont="1" applyBorder="1" applyAlignment="1">
      <alignment horizontal="left" vertical="center"/>
    </xf>
    <xf numFmtId="49" fontId="6" fillId="0" borderId="3" xfId="0" applyNumberFormat="1" applyFont="1" applyBorder="1" applyAlignment="1" applyProtection="1">
      <alignment horizontal="left" vertical="center"/>
      <protection locked="0"/>
    </xf>
    <xf numFmtId="0" fontId="10" fillId="0" borderId="0" xfId="0" applyFont="1"/>
    <xf numFmtId="0" fontId="18" fillId="0" borderId="0" xfId="0" applyFont="1"/>
    <xf numFmtId="0" fontId="10" fillId="0" borderId="0" xfId="0" applyFont="1" applyAlignment="1">
      <alignment horizontal="center"/>
    </xf>
    <xf numFmtId="0" fontId="6" fillId="0" borderId="0" xfId="0" applyFont="1"/>
    <xf numFmtId="0" fontId="4" fillId="0" borderId="0" xfId="0" applyFont="1" applyAlignment="1">
      <alignment horizontal="left"/>
    </xf>
    <xf numFmtId="0" fontId="10" fillId="0" borderId="0" xfId="0" applyFont="1" applyAlignment="1">
      <alignment horizontal="left"/>
    </xf>
    <xf numFmtId="49" fontId="5" fillId="2" borderId="5" xfId="0" applyNumberFormat="1" applyFont="1" applyFill="1" applyBorder="1" applyAlignment="1">
      <alignment horizontal="center" vertical="center"/>
    </xf>
    <xf numFmtId="49" fontId="5" fillId="2" borderId="7" xfId="0" applyNumberFormat="1" applyFont="1" applyFill="1" applyBorder="1" applyAlignment="1">
      <alignment horizontal="center" vertical="center"/>
    </xf>
    <xf numFmtId="49" fontId="6" fillId="0" borderId="0" xfId="0" applyNumberFormat="1" applyFont="1" applyAlignment="1">
      <alignment horizontal="center" vertical="center"/>
    </xf>
    <xf numFmtId="0" fontId="9" fillId="0" borderId="4" xfId="0" applyFont="1" applyBorder="1" applyAlignment="1">
      <alignment vertical="center"/>
    </xf>
    <xf numFmtId="49" fontId="5" fillId="2" borderId="6" xfId="0" applyNumberFormat="1" applyFont="1" applyFill="1" applyBorder="1" applyAlignment="1">
      <alignment horizontal="center" vertical="center"/>
    </xf>
    <xf numFmtId="0" fontId="4" fillId="0" borderId="3" xfId="0" applyFont="1" applyBorder="1"/>
    <xf numFmtId="0" fontId="10" fillId="3" borderId="6" xfId="0" applyFont="1" applyFill="1" applyBorder="1"/>
    <xf numFmtId="49" fontId="5" fillId="3" borderId="5" xfId="0" applyNumberFormat="1" applyFont="1" applyFill="1" applyBorder="1" applyAlignment="1">
      <alignment horizontal="left" vertical="center"/>
    </xf>
    <xf numFmtId="49" fontId="5" fillId="2" borderId="7" xfId="0" applyNumberFormat="1" applyFont="1" applyFill="1" applyBorder="1" applyAlignment="1">
      <alignment horizontal="left" vertical="center"/>
    </xf>
    <xf numFmtId="49" fontId="6" fillId="0" borderId="0" xfId="0" applyNumberFormat="1" applyFont="1" applyAlignment="1">
      <alignment horizontal="left" vertical="center"/>
    </xf>
    <xf numFmtId="49" fontId="7" fillId="0" borderId="4" xfId="0" applyNumberFormat="1" applyFont="1" applyBorder="1" applyAlignment="1">
      <alignment horizontal="left" vertical="center"/>
    </xf>
    <xf numFmtId="0" fontId="9" fillId="0" borderId="0" xfId="0" applyFont="1" applyAlignment="1">
      <alignment horizontal="left" vertical="center"/>
    </xf>
    <xf numFmtId="0" fontId="8" fillId="0" borderId="4" xfId="0" applyFont="1" applyBorder="1" applyAlignment="1">
      <alignment horizontal="left" vertical="center"/>
    </xf>
    <xf numFmtId="0" fontId="6" fillId="0" borderId="3" xfId="0" applyFont="1" applyBorder="1"/>
    <xf numFmtId="49" fontId="6" fillId="0" borderId="0" xfId="0" applyNumberFormat="1" applyFont="1" applyAlignment="1" applyProtection="1">
      <alignment horizontal="left" vertical="center"/>
      <protection locked="0"/>
    </xf>
    <xf numFmtId="49" fontId="7" fillId="0" borderId="4" xfId="0" applyNumberFormat="1" applyFont="1" applyBorder="1" applyAlignment="1" applyProtection="1">
      <alignment horizontal="left" vertical="center"/>
      <protection locked="0"/>
    </xf>
    <xf numFmtId="0" fontId="11" fillId="0" borderId="4" xfId="0" applyFont="1" applyBorder="1"/>
    <xf numFmtId="0" fontId="6" fillId="0" borderId="0" xfId="0" applyFont="1" applyAlignment="1">
      <alignment horizontal="left" vertical="center"/>
    </xf>
    <xf numFmtId="0" fontId="7" fillId="0" borderId="4" xfId="0" applyFont="1" applyBorder="1" applyAlignment="1">
      <alignment horizontal="left" vertical="center"/>
    </xf>
    <xf numFmtId="0" fontId="13" fillId="0" borderId="0" xfId="0" applyFont="1" applyAlignment="1">
      <alignment horizontal="left" vertical="center"/>
    </xf>
    <xf numFmtId="0" fontId="4" fillId="3" borderId="8" xfId="0" applyFont="1" applyFill="1" applyBorder="1"/>
    <xf numFmtId="49" fontId="5" fillId="3" borderId="2" xfId="0" applyNumberFormat="1" applyFont="1" applyFill="1" applyBorder="1" applyAlignment="1">
      <alignment horizontal="left" vertical="center"/>
    </xf>
    <xf numFmtId="49" fontId="12" fillId="2" borderId="9" xfId="0" applyNumberFormat="1" applyFont="1" applyFill="1" applyBorder="1" applyAlignment="1">
      <alignment horizontal="left" vertical="center"/>
    </xf>
    <xf numFmtId="49" fontId="5" fillId="2" borderId="10" xfId="0" applyNumberFormat="1" applyFont="1" applyFill="1" applyBorder="1" applyAlignment="1">
      <alignment horizontal="left" vertical="center"/>
    </xf>
    <xf numFmtId="49" fontId="5" fillId="2" borderId="11" xfId="0" applyNumberFormat="1" applyFont="1" applyFill="1" applyBorder="1" applyAlignment="1">
      <alignment horizontal="center" vertical="center"/>
    </xf>
    <xf numFmtId="49" fontId="5" fillId="2" borderId="12" xfId="0" applyNumberFormat="1" applyFont="1" applyFill="1" applyBorder="1" applyAlignment="1">
      <alignment horizontal="center" vertical="center"/>
    </xf>
    <xf numFmtId="49" fontId="5" fillId="2" borderId="10" xfId="0" applyNumberFormat="1" applyFont="1" applyFill="1" applyBorder="1" applyAlignment="1">
      <alignment horizontal="center" vertical="center"/>
    </xf>
    <xf numFmtId="49" fontId="5" fillId="2" borderId="9" xfId="0" applyNumberFormat="1" applyFont="1" applyFill="1" applyBorder="1" applyAlignment="1">
      <alignment horizontal="left" vertical="center"/>
    </xf>
    <xf numFmtId="49" fontId="5" fillId="2" borderId="8" xfId="0" applyNumberFormat="1" applyFont="1" applyFill="1" applyBorder="1" applyAlignment="1">
      <alignment horizontal="left" vertical="center"/>
    </xf>
    <xf numFmtId="49" fontId="7" fillId="0" borderId="3" xfId="0" applyNumberFormat="1" applyFont="1" applyBorder="1" applyAlignment="1">
      <alignment horizontal="left" vertical="center"/>
    </xf>
    <xf numFmtId="49" fontId="6" fillId="0" borderId="4" xfId="0" applyNumberFormat="1" applyFont="1" applyBorder="1" applyAlignment="1">
      <alignment horizontal="left" vertical="center"/>
    </xf>
    <xf numFmtId="0" fontId="4" fillId="0" borderId="8" xfId="0" applyFont="1" applyBorder="1"/>
    <xf numFmtId="49" fontId="5" fillId="2" borderId="2" xfId="0" applyNumberFormat="1" applyFont="1" applyFill="1" applyBorder="1" applyAlignment="1">
      <alignment horizontal="center" vertical="center"/>
    </xf>
    <xf numFmtId="49" fontId="5" fillId="2" borderId="9" xfId="0" applyNumberFormat="1" applyFont="1" applyFill="1" applyBorder="1" applyAlignment="1">
      <alignment horizontal="center" vertical="center"/>
    </xf>
    <xf numFmtId="0" fontId="4" fillId="0" borderId="6" xfId="0" applyFont="1" applyBorder="1"/>
    <xf numFmtId="49" fontId="6" fillId="0" borderId="5" xfId="0" applyNumberFormat="1" applyFont="1" applyBorder="1" applyAlignment="1">
      <alignment horizontal="left" vertical="center"/>
    </xf>
    <xf numFmtId="49" fontId="7" fillId="0" borderId="7" xfId="0" applyNumberFormat="1" applyFont="1" applyBorder="1" applyAlignment="1">
      <alignment horizontal="left" vertical="center"/>
    </xf>
    <xf numFmtId="49" fontId="6" fillId="0" borderId="6" xfId="0" applyNumberFormat="1" applyFont="1" applyBorder="1" applyAlignment="1">
      <alignment horizontal="left" vertical="center"/>
    </xf>
    <xf numFmtId="49" fontId="6" fillId="0" borderId="5" xfId="0" applyNumberFormat="1" applyFont="1" applyBorder="1" applyAlignment="1">
      <alignment horizontal="center" vertical="center"/>
    </xf>
    <xf numFmtId="49" fontId="6" fillId="0" borderId="7" xfId="0" applyNumberFormat="1" applyFont="1" applyBorder="1" applyAlignment="1">
      <alignment horizontal="center" vertical="center"/>
    </xf>
    <xf numFmtId="49" fontId="6" fillId="0" borderId="6" xfId="0" applyNumberFormat="1" applyFont="1" applyBorder="1" applyAlignment="1">
      <alignment horizontal="center" vertical="center"/>
    </xf>
    <xf numFmtId="49" fontId="7" fillId="0" borderId="6" xfId="0" applyNumberFormat="1" applyFont="1" applyBorder="1" applyAlignment="1">
      <alignment horizontal="left" vertical="center"/>
    </xf>
    <xf numFmtId="49" fontId="6" fillId="0" borderId="7" xfId="0" applyNumberFormat="1" applyFont="1" applyBorder="1" applyAlignment="1">
      <alignment horizontal="left" vertical="center"/>
    </xf>
    <xf numFmtId="49" fontId="7" fillId="0" borderId="5" xfId="0" applyNumberFormat="1" applyFont="1" applyBorder="1" applyAlignment="1">
      <alignment horizontal="left" vertical="center"/>
    </xf>
    <xf numFmtId="49" fontId="6" fillId="0" borderId="2" xfId="0" applyNumberFormat="1" applyFont="1" applyBorder="1" applyAlignment="1" applyProtection="1">
      <alignment horizontal="left" vertical="center"/>
      <protection locked="0"/>
    </xf>
    <xf numFmtId="49" fontId="7" fillId="0" borderId="9" xfId="0" applyNumberFormat="1" applyFont="1" applyBorder="1" applyAlignment="1">
      <alignment horizontal="left" vertical="center"/>
    </xf>
    <xf numFmtId="0" fontId="4" fillId="0" borderId="2" xfId="0" applyFont="1" applyBorder="1"/>
    <xf numFmtId="0" fontId="6" fillId="0" borderId="2" xfId="0" applyFont="1" applyBorder="1" applyAlignment="1">
      <alignment horizontal="left" vertical="center"/>
    </xf>
    <xf numFmtId="49" fontId="6" fillId="0" borderId="2" xfId="0" applyNumberFormat="1" applyFont="1" applyBorder="1" applyAlignment="1">
      <alignment horizontal="left" vertical="center"/>
    </xf>
    <xf numFmtId="49" fontId="7" fillId="0" borderId="0" xfId="0" applyNumberFormat="1" applyFont="1" applyAlignment="1">
      <alignment horizontal="left" vertical="center"/>
    </xf>
    <xf numFmtId="49" fontId="7" fillId="0" borderId="4" xfId="3" applyNumberFormat="1" applyFont="1" applyBorder="1" applyAlignment="1" applyProtection="1">
      <alignment horizontal="left" vertical="center"/>
      <protection locked="0"/>
    </xf>
    <xf numFmtId="0" fontId="8" fillId="0" borderId="4" xfId="4" applyFont="1" applyBorder="1" applyAlignment="1">
      <alignment horizontal="left" vertical="center"/>
    </xf>
    <xf numFmtId="49" fontId="7" fillId="0" borderId="9" xfId="0" applyNumberFormat="1" applyFont="1" applyBorder="1" applyAlignment="1" applyProtection="1">
      <alignment horizontal="left" vertical="center"/>
      <protection locked="0"/>
    </xf>
    <xf numFmtId="0" fontId="4" fillId="0" borderId="5" xfId="0" applyFont="1" applyBorder="1"/>
    <xf numFmtId="0" fontId="11" fillId="0" borderId="7" xfId="0" applyFont="1" applyBorder="1"/>
    <xf numFmtId="0" fontId="11" fillId="0" borderId="9" xfId="0" applyFont="1" applyBorder="1"/>
    <xf numFmtId="0" fontId="6" fillId="0" borderId="5" xfId="0" applyFont="1" applyBorder="1" applyAlignment="1">
      <alignment horizontal="left" vertical="center"/>
    </xf>
    <xf numFmtId="49" fontId="7" fillId="0" borderId="7" xfId="0" applyNumberFormat="1" applyFont="1" applyBorder="1" applyAlignment="1" applyProtection="1">
      <alignment horizontal="left" vertical="center"/>
      <protection locked="0"/>
    </xf>
    <xf numFmtId="49" fontId="6" fillId="0" borderId="5" xfId="0" applyNumberFormat="1" applyFont="1" applyBorder="1" applyAlignment="1" applyProtection="1">
      <alignment horizontal="left" vertical="center"/>
      <protection locked="0"/>
    </xf>
    <xf numFmtId="0" fontId="4" fillId="0" borderId="6" xfId="0" applyFont="1" applyBorder="1" applyAlignment="1">
      <alignment wrapText="1"/>
    </xf>
    <xf numFmtId="0" fontId="7" fillId="0" borderId="9" xfId="0" applyFont="1" applyBorder="1" applyAlignment="1">
      <alignment horizontal="left" vertical="center"/>
    </xf>
    <xf numFmtId="0" fontId="7" fillId="0" borderId="7" xfId="0" applyFont="1" applyBorder="1" applyAlignment="1">
      <alignment horizontal="left" vertical="center"/>
    </xf>
    <xf numFmtId="0" fontId="9" fillId="0" borderId="3" xfId="0" applyFont="1" applyBorder="1" applyAlignment="1">
      <alignment vertical="center"/>
    </xf>
    <xf numFmtId="0" fontId="9" fillId="0" borderId="0" xfId="0" applyFont="1" applyAlignment="1">
      <alignment vertical="center"/>
    </xf>
    <xf numFmtId="0" fontId="6" fillId="0" borderId="4" xfId="0" applyFont="1" applyBorder="1" applyAlignment="1">
      <alignment vertical="center"/>
    </xf>
    <xf numFmtId="0" fontId="6" fillId="0" borderId="3" xfId="0" applyFont="1" applyBorder="1" applyAlignment="1">
      <alignment vertical="center"/>
    </xf>
    <xf numFmtId="49" fontId="6" fillId="0" borderId="4" xfId="0" applyNumberFormat="1" applyFont="1" applyBorder="1" applyAlignment="1" applyProtection="1">
      <alignment vertical="center"/>
      <protection locked="0"/>
    </xf>
    <xf numFmtId="0" fontId="6" fillId="0" borderId="0" xfId="0" applyFont="1" applyAlignment="1">
      <alignment vertical="center"/>
    </xf>
    <xf numFmtId="49" fontId="6" fillId="0" borderId="0" xfId="0" applyNumberFormat="1" applyFont="1" applyAlignment="1" applyProtection="1">
      <alignment vertical="center"/>
      <protection locked="0"/>
    </xf>
    <xf numFmtId="49" fontId="6" fillId="0" borderId="3" xfId="0" applyNumberFormat="1" applyFont="1" applyBorder="1" applyAlignment="1" applyProtection="1">
      <alignment vertical="center"/>
      <protection locked="0"/>
    </xf>
    <xf numFmtId="49" fontId="6" fillId="0" borderId="0" xfId="0" applyNumberFormat="1" applyFont="1" applyAlignment="1">
      <alignment vertical="center"/>
    </xf>
    <xf numFmtId="49" fontId="6" fillId="0" borderId="3" xfId="0" applyNumberFormat="1" applyFont="1" applyBorder="1" applyAlignment="1">
      <alignment vertical="center"/>
    </xf>
    <xf numFmtId="0" fontId="6" fillId="0" borderId="0" xfId="0" applyFont="1" applyAlignment="1" applyProtection="1">
      <alignment vertical="center"/>
      <protection locked="0"/>
    </xf>
    <xf numFmtId="0" fontId="4" fillId="0" borderId="4" xfId="0" applyFont="1" applyBorder="1"/>
    <xf numFmtId="0" fontId="6" fillId="0" borderId="3" xfId="0" applyFont="1" applyBorder="1" applyAlignment="1" applyProtection="1">
      <alignment vertical="center"/>
      <protection locked="0"/>
    </xf>
    <xf numFmtId="49" fontId="6" fillId="0" borderId="4" xfId="0" applyNumberFormat="1" applyFont="1" applyBorder="1" applyAlignment="1">
      <alignment vertical="center"/>
    </xf>
    <xf numFmtId="49" fontId="6" fillId="0" borderId="8" xfId="0" applyNumberFormat="1" applyFont="1" applyBorder="1" applyAlignment="1">
      <alignment vertical="center"/>
    </xf>
    <xf numFmtId="0" fontId="6" fillId="0" borderId="2" xfId="0" applyFont="1" applyBorder="1" applyAlignment="1" applyProtection="1">
      <alignment vertical="center"/>
      <protection locked="0"/>
    </xf>
    <xf numFmtId="0" fontId="4" fillId="0" borderId="9" xfId="0" applyFont="1" applyBorder="1"/>
    <xf numFmtId="0" fontId="6" fillId="0" borderId="8" xfId="0" applyFont="1" applyBorder="1" applyAlignment="1" applyProtection="1">
      <alignment vertical="center"/>
      <protection locked="0"/>
    </xf>
    <xf numFmtId="49" fontId="6" fillId="0" borderId="2" xfId="0" applyNumberFormat="1" applyFont="1" applyBorder="1" applyAlignment="1">
      <alignment vertical="center"/>
    </xf>
    <xf numFmtId="49" fontId="6" fillId="0" borderId="9" xfId="0" applyNumberFormat="1" applyFont="1" applyBorder="1" applyAlignment="1">
      <alignment vertical="center"/>
    </xf>
    <xf numFmtId="0" fontId="6" fillId="0" borderId="2" xfId="0" applyFont="1" applyBorder="1" applyAlignment="1">
      <alignment vertical="center"/>
    </xf>
    <xf numFmtId="49" fontId="7" fillId="0" borderId="3" xfId="0" applyNumberFormat="1" applyFont="1" applyBorder="1" applyAlignment="1">
      <alignment vertical="center"/>
    </xf>
    <xf numFmtId="49" fontId="7" fillId="0" borderId="0" xfId="0" applyNumberFormat="1" applyFont="1" applyAlignment="1">
      <alignment vertical="center"/>
    </xf>
    <xf numFmtId="49" fontId="7" fillId="0" borderId="3" xfId="0" applyNumberFormat="1" applyFont="1" applyBorder="1" applyAlignment="1" applyProtection="1">
      <alignment vertical="center"/>
      <protection locked="0"/>
    </xf>
    <xf numFmtId="0" fontId="9" fillId="0" borderId="3" xfId="0" applyFont="1" applyBorder="1"/>
    <xf numFmtId="0" fontId="9" fillId="0" borderId="0" xfId="0" applyFont="1"/>
    <xf numFmtId="0" fontId="9" fillId="0" borderId="4" xfId="0" applyFont="1" applyBorder="1"/>
    <xf numFmtId="0" fontId="4" fillId="0" borderId="3" xfId="0" applyFont="1" applyBorder="1" applyAlignment="1">
      <alignment vertical="center"/>
    </xf>
    <xf numFmtId="49" fontId="7" fillId="0" borderId="4" xfId="0" applyNumberFormat="1" applyFont="1" applyBorder="1" applyAlignment="1" applyProtection="1">
      <alignment vertical="center"/>
      <protection locked="0"/>
    </xf>
    <xf numFmtId="49" fontId="6" fillId="0" borderId="6" xfId="0" applyNumberFormat="1" applyFont="1" applyBorder="1" applyAlignment="1" applyProtection="1">
      <alignment vertical="center"/>
      <protection locked="0"/>
    </xf>
    <xf numFmtId="49" fontId="6" fillId="0" borderId="5" xfId="0" applyNumberFormat="1" applyFont="1" applyBorder="1" applyAlignment="1" applyProtection="1">
      <alignment vertical="center"/>
      <protection locked="0"/>
    </xf>
    <xf numFmtId="49" fontId="6" fillId="0" borderId="7" xfId="0" applyNumberFormat="1" applyFont="1" applyBorder="1" applyAlignment="1" applyProtection="1">
      <alignment vertical="center"/>
      <protection locked="0"/>
    </xf>
    <xf numFmtId="49" fontId="7" fillId="0" borderId="6" xfId="0" applyNumberFormat="1" applyFont="1" applyBorder="1" applyAlignment="1" applyProtection="1">
      <alignment vertical="center"/>
      <protection locked="0"/>
    </xf>
    <xf numFmtId="49" fontId="7" fillId="0" borderId="7" xfId="0" applyNumberFormat="1" applyFont="1" applyBorder="1" applyAlignment="1" applyProtection="1">
      <alignment vertical="center"/>
      <protection locked="0"/>
    </xf>
    <xf numFmtId="0" fontId="6" fillId="0" borderId="5" xfId="0" applyFont="1" applyBorder="1" applyAlignment="1">
      <alignment vertical="center"/>
    </xf>
    <xf numFmtId="49" fontId="6" fillId="0" borderId="8" xfId="0" applyNumberFormat="1" applyFont="1" applyBorder="1" applyAlignment="1" applyProtection="1">
      <alignment vertical="center"/>
      <protection locked="0"/>
    </xf>
    <xf numFmtId="49" fontId="6" fillId="0" borderId="2" xfId="0" applyNumberFormat="1" applyFont="1" applyBorder="1" applyAlignment="1" applyProtection="1">
      <alignment vertical="center"/>
      <protection locked="0"/>
    </xf>
    <xf numFmtId="49" fontId="6" fillId="0" borderId="9" xfId="0" applyNumberFormat="1" applyFont="1" applyBorder="1" applyAlignment="1" applyProtection="1">
      <alignment vertical="center"/>
      <protection locked="0"/>
    </xf>
    <xf numFmtId="49" fontId="7" fillId="0" borderId="8" xfId="0" applyNumberFormat="1" applyFont="1" applyBorder="1" applyAlignment="1" applyProtection="1">
      <alignment vertical="center"/>
      <protection locked="0"/>
    </xf>
    <xf numFmtId="49" fontId="7" fillId="0" borderId="9" xfId="0" applyNumberFormat="1" applyFont="1" applyBorder="1" applyAlignment="1" applyProtection="1">
      <alignment vertical="center"/>
      <protection locked="0"/>
    </xf>
    <xf numFmtId="49" fontId="7" fillId="0" borderId="8" xfId="0" applyNumberFormat="1" applyFont="1" applyBorder="1" applyAlignment="1">
      <alignment vertical="center"/>
    </xf>
    <xf numFmtId="49" fontId="7" fillId="0" borderId="2" xfId="0" applyNumberFormat="1" applyFont="1" applyBorder="1" applyAlignment="1">
      <alignment vertical="center"/>
    </xf>
    <xf numFmtId="49" fontId="6" fillId="0" borderId="6" xfId="0" applyNumberFormat="1" applyFont="1" applyBorder="1" applyAlignment="1">
      <alignment vertical="center"/>
    </xf>
    <xf numFmtId="49" fontId="6" fillId="0" borderId="5" xfId="0" applyNumberFormat="1" applyFont="1" applyBorder="1" applyAlignment="1">
      <alignment vertical="center"/>
    </xf>
    <xf numFmtId="49" fontId="6" fillId="0" borderId="7" xfId="0" applyNumberFormat="1" applyFont="1" applyBorder="1" applyAlignment="1">
      <alignment vertical="center"/>
    </xf>
    <xf numFmtId="49" fontId="7" fillId="0" borderId="6" xfId="0" applyNumberFormat="1" applyFont="1" applyBorder="1" applyAlignment="1">
      <alignment vertical="center"/>
    </xf>
    <xf numFmtId="49" fontId="7" fillId="0" borderId="5" xfId="0" applyNumberFormat="1" applyFont="1" applyBorder="1" applyAlignment="1">
      <alignment vertical="center"/>
    </xf>
    <xf numFmtId="0" fontId="6" fillId="0" borderId="8" xfId="0" applyFont="1" applyBorder="1" applyAlignment="1">
      <alignment vertical="center"/>
    </xf>
    <xf numFmtId="0" fontId="6" fillId="0" borderId="9" xfId="0" applyFont="1" applyBorder="1" applyAlignment="1">
      <alignment vertical="center"/>
    </xf>
    <xf numFmtId="0" fontId="9" fillId="0" borderId="9" xfId="0" applyFont="1" applyBorder="1" applyAlignment="1">
      <alignment vertical="center"/>
    </xf>
    <xf numFmtId="0" fontId="6" fillId="0" borderId="6" xfId="0" applyFont="1" applyBorder="1" applyAlignment="1">
      <alignment vertical="center"/>
    </xf>
    <xf numFmtId="0" fontId="6" fillId="0" borderId="7" xfId="0" applyFont="1" applyBorder="1" applyAlignment="1">
      <alignment vertical="center"/>
    </xf>
    <xf numFmtId="0" fontId="9" fillId="0" borderId="7" xfId="0" applyFont="1" applyBorder="1" applyAlignment="1">
      <alignment vertical="center"/>
    </xf>
    <xf numFmtId="0" fontId="8" fillId="0" borderId="3" xfId="0" applyFont="1" applyBorder="1" applyAlignment="1">
      <alignment vertical="center"/>
    </xf>
    <xf numFmtId="0" fontId="7" fillId="0" borderId="3" xfId="0" applyFont="1" applyBorder="1" applyAlignment="1">
      <alignment vertical="center"/>
    </xf>
    <xf numFmtId="0" fontId="7" fillId="0" borderId="4" xfId="0" applyFont="1" applyBorder="1" applyAlignment="1">
      <alignment vertical="center"/>
    </xf>
    <xf numFmtId="0" fontId="4" fillId="0" borderId="7" xfId="0" applyFont="1" applyBorder="1"/>
    <xf numFmtId="0" fontId="19" fillId="0" borderId="3" xfId="0" applyFont="1" applyBorder="1"/>
    <xf numFmtId="0" fontId="19" fillId="0" borderId="4" xfId="0" applyFont="1" applyBorder="1"/>
    <xf numFmtId="0" fontId="13" fillId="0" borderId="4" xfId="0" applyFont="1" applyBorder="1" applyAlignment="1">
      <alignment vertical="center"/>
    </xf>
    <xf numFmtId="0" fontId="22" fillId="0" borderId="0" xfId="0" applyFont="1"/>
    <xf numFmtId="0" fontId="8" fillId="0" borderId="4" xfId="0" applyFont="1" applyBorder="1"/>
    <xf numFmtId="0" fontId="19" fillId="0" borderId="0" xfId="0" applyFont="1"/>
    <xf numFmtId="0" fontId="6" fillId="0" borderId="4" xfId="0" applyFont="1" applyBorder="1" applyAlignment="1">
      <alignment horizontal="left" vertical="center"/>
    </xf>
    <xf numFmtId="0" fontId="4" fillId="0" borderId="2" xfId="0" applyFont="1" applyBorder="1" applyAlignment="1">
      <alignment horizontal="left"/>
    </xf>
    <xf numFmtId="0" fontId="4" fillId="0" borderId="2" xfId="0" applyFont="1" applyBorder="1" applyAlignment="1">
      <alignment horizontal="center"/>
    </xf>
    <xf numFmtId="0" fontId="6" fillId="0" borderId="9" xfId="0" applyFont="1" applyBorder="1" applyAlignment="1">
      <alignment horizontal="left" vertical="center"/>
    </xf>
    <xf numFmtId="0" fontId="4" fillId="0" borderId="13" xfId="0" applyFont="1" applyBorder="1"/>
    <xf numFmtId="0" fontId="4" fillId="0" borderId="14" xfId="0" applyFont="1" applyBorder="1"/>
    <xf numFmtId="0" fontId="4" fillId="0" borderId="9" xfId="0" applyFont="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49" fontId="5" fillId="2" borderId="1" xfId="0" applyNumberFormat="1" applyFont="1" applyFill="1" applyBorder="1" applyAlignment="1">
      <alignment horizontal="center" vertical="center"/>
    </xf>
    <xf numFmtId="49" fontId="5" fillId="2" borderId="10" xfId="0" applyNumberFormat="1" applyFont="1" applyFill="1" applyBorder="1" applyAlignment="1">
      <alignment horizontal="center" vertical="center"/>
    </xf>
    <xf numFmtId="0" fontId="4" fillId="0" borderId="10" xfId="0" applyFont="1" applyBorder="1" applyAlignment="1">
      <alignment horizontal="center"/>
    </xf>
    <xf numFmtId="0" fontId="4" fillId="0" borderId="11" xfId="0" applyFont="1" applyBorder="1" applyAlignment="1">
      <alignment horizontal="center"/>
    </xf>
    <xf numFmtId="0" fontId="4" fillId="0" borderId="12" xfId="0" applyFont="1" applyBorder="1" applyAlignment="1">
      <alignment horizontal="center"/>
    </xf>
    <xf numFmtId="0" fontId="4" fillId="0" borderId="3" xfId="0" applyFont="1" applyFill="1" applyBorder="1"/>
    <xf numFmtId="49" fontId="6" fillId="0" borderId="0" xfId="0" applyNumberFormat="1" applyFont="1" applyFill="1" applyAlignment="1" applyProtection="1">
      <alignment horizontal="left" vertical="center"/>
      <protection locked="0"/>
    </xf>
    <xf numFmtId="49" fontId="7" fillId="0" borderId="4" xfId="0" applyNumberFormat="1" applyFont="1" applyFill="1" applyBorder="1" applyAlignment="1" applyProtection="1">
      <alignment horizontal="left" vertical="center"/>
      <protection locked="0"/>
    </xf>
    <xf numFmtId="0" fontId="4" fillId="0" borderId="0" xfId="0" applyFont="1" applyFill="1"/>
    <xf numFmtId="0" fontId="4" fillId="0" borderId="4" xfId="0" applyFont="1" applyFill="1" applyBorder="1"/>
    <xf numFmtId="49" fontId="6" fillId="0" borderId="4" xfId="0" applyNumberFormat="1" applyFont="1" applyFill="1" applyBorder="1" applyAlignment="1" applyProtection="1">
      <alignment vertical="center"/>
      <protection locked="0"/>
    </xf>
    <xf numFmtId="49" fontId="6" fillId="0" borderId="0" xfId="0" applyNumberFormat="1" applyFont="1" applyFill="1" applyAlignment="1" applyProtection="1">
      <alignment vertical="center"/>
      <protection locked="0"/>
    </xf>
    <xf numFmtId="0" fontId="13" fillId="0" borderId="4" xfId="0" applyFont="1" applyFill="1" applyBorder="1" applyAlignment="1">
      <alignment vertical="center"/>
    </xf>
  </cellXfs>
  <cellStyles count="7">
    <cellStyle name="Normal" xfId="0" builtinId="0"/>
    <cellStyle name="Normal 2" xfId="5" xr:uid="{00000000-0005-0000-0000-000001000000}"/>
    <cellStyle name="Normal 3" xfId="3" xr:uid="{00000000-0005-0000-0000-000002000000}"/>
    <cellStyle name="Normal 3 2" xfId="1" xr:uid="{00000000-0005-0000-0000-000003000000}"/>
    <cellStyle name="Normal 4" xfId="6" xr:uid="{00000000-0005-0000-0000-000004000000}"/>
    <cellStyle name="Normal 7" xfId="4" xr:uid="{00000000-0005-0000-0000-000005000000}"/>
    <cellStyle name="Normal 9" xfId="2" xr:uid="{00000000-0005-0000-0000-000006000000}"/>
  </cellStyles>
  <dxfs count="4">
    <dxf>
      <fill>
        <patternFill patternType="solid">
          <bgColor rgb="FFB7DEE8"/>
        </patternFill>
      </fill>
    </dxf>
    <dxf>
      <fill>
        <patternFill patternType="solid">
          <bgColor rgb="FFF2DCDB"/>
        </patternFill>
      </fill>
    </dxf>
    <dxf>
      <fill>
        <patternFill patternType="solid">
          <bgColor rgb="FFCCEACD"/>
        </patternFill>
      </fill>
    </dxf>
    <dxf>
      <fill>
        <patternFill patternType="solid">
          <bgColor rgb="FFFBF3B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718"/>
  <sheetViews>
    <sheetView tabSelected="1" zoomScale="85" zoomScaleNormal="85" workbookViewId="0">
      <pane ySplit="4" topLeftCell="A5" activePane="bottomLeft" state="frozenSplit"/>
      <selection pane="bottomLeft" activeCell="D23" sqref="D23"/>
    </sheetView>
  </sheetViews>
  <sheetFormatPr defaultRowHeight="14.25"/>
  <cols>
    <col min="1" max="1" width="25.28515625" style="1" customWidth="1"/>
    <col min="2" max="2" width="10.85546875" style="1" customWidth="1"/>
    <col min="3" max="3" width="44.5703125" style="1" customWidth="1"/>
    <col min="4" max="4" width="78.140625" style="7" customWidth="1"/>
    <col min="5" max="5" width="9.85546875" style="8" customWidth="1"/>
    <col min="6" max="6" width="9.85546875" style="2" customWidth="1"/>
    <col min="7" max="7" width="9.85546875" style="6" customWidth="1"/>
    <col min="8" max="9" width="9.85546875" style="2" customWidth="1"/>
    <col min="10" max="10" width="9.85546875" style="6" customWidth="1"/>
    <col min="11" max="13" width="9.85546875" style="2" customWidth="1"/>
    <col min="14" max="14" width="9.85546875" style="5" customWidth="1"/>
    <col min="15" max="15" width="9.85546875" style="2" customWidth="1"/>
    <col min="16" max="16" width="9.85546875" style="6" customWidth="1"/>
    <col min="17" max="18" width="16.7109375" style="1" customWidth="1"/>
    <col min="19" max="19" width="18.42578125" style="1" customWidth="1"/>
    <col min="20" max="20" width="30.5703125" style="1" customWidth="1"/>
    <col min="21" max="21" width="27.140625" style="1" bestFit="1" customWidth="1"/>
    <col min="22" max="16384" width="9.140625" style="1"/>
  </cols>
  <sheetData>
    <row r="1" spans="1:21" s="11" customFormat="1" ht="15">
      <c r="A1" s="11" t="s">
        <v>1526</v>
      </c>
      <c r="D1" s="12"/>
      <c r="E1" s="16"/>
      <c r="F1" s="13"/>
      <c r="G1" s="13"/>
      <c r="H1" s="13"/>
      <c r="I1" s="13"/>
      <c r="J1" s="13"/>
      <c r="K1" s="13"/>
      <c r="L1" s="13"/>
      <c r="M1" s="13"/>
      <c r="N1" s="13"/>
      <c r="O1" s="13"/>
      <c r="P1" s="13"/>
    </row>
    <row r="2" spans="1:21">
      <c r="E2" s="153" t="s">
        <v>533</v>
      </c>
      <c r="F2" s="154"/>
      <c r="G2" s="154"/>
      <c r="H2" s="154"/>
      <c r="I2" s="154"/>
      <c r="J2" s="154"/>
      <c r="K2" s="154"/>
      <c r="L2" s="154"/>
      <c r="M2" s="154"/>
      <c r="N2" s="154"/>
      <c r="O2" s="154"/>
      <c r="P2" s="155"/>
      <c r="Q2" s="149" t="s">
        <v>534</v>
      </c>
      <c r="R2" s="150"/>
    </row>
    <row r="3" spans="1:21" ht="15">
      <c r="A3" s="23" t="s">
        <v>694</v>
      </c>
      <c r="B3" s="23" t="s">
        <v>1467</v>
      </c>
      <c r="C3" s="24" t="s">
        <v>916</v>
      </c>
      <c r="D3" s="25" t="s">
        <v>900</v>
      </c>
      <c r="E3" s="151" t="s">
        <v>529</v>
      </c>
      <c r="F3" s="151"/>
      <c r="G3" s="151"/>
      <c r="H3" s="151" t="s">
        <v>537</v>
      </c>
      <c r="I3" s="151"/>
      <c r="J3" s="151"/>
      <c r="K3" s="151" t="s">
        <v>538</v>
      </c>
      <c r="L3" s="151"/>
      <c r="M3" s="151"/>
      <c r="N3" s="151" t="s">
        <v>539</v>
      </c>
      <c r="O3" s="151"/>
      <c r="P3" s="152"/>
      <c r="Q3" s="21" t="s">
        <v>536</v>
      </c>
      <c r="R3" s="18" t="s">
        <v>535</v>
      </c>
      <c r="S3" s="17" t="s">
        <v>1465</v>
      </c>
      <c r="T3" s="17" t="s">
        <v>1464</v>
      </c>
      <c r="U3" s="18" t="s">
        <v>1466</v>
      </c>
    </row>
    <row r="4" spans="1:21" ht="15">
      <c r="A4" s="37"/>
      <c r="B4" s="37"/>
      <c r="C4" s="38"/>
      <c r="D4" s="39"/>
      <c r="E4" s="40" t="s">
        <v>532</v>
      </c>
      <c r="F4" s="41" t="s">
        <v>530</v>
      </c>
      <c r="G4" s="42" t="s">
        <v>531</v>
      </c>
      <c r="H4" s="43" t="s">
        <v>532</v>
      </c>
      <c r="I4" s="41" t="s">
        <v>530</v>
      </c>
      <c r="J4" s="42" t="s">
        <v>531</v>
      </c>
      <c r="K4" s="43" t="s">
        <v>532</v>
      </c>
      <c r="L4" s="41" t="s">
        <v>530</v>
      </c>
      <c r="M4" s="42" t="s">
        <v>531</v>
      </c>
      <c r="N4" s="43" t="s">
        <v>532</v>
      </c>
      <c r="O4" s="41" t="s">
        <v>530</v>
      </c>
      <c r="P4" s="41" t="s">
        <v>531</v>
      </c>
      <c r="Q4" s="45"/>
      <c r="R4" s="44"/>
      <c r="S4" s="49"/>
      <c r="T4" s="49"/>
      <c r="U4" s="50"/>
    </row>
    <row r="5" spans="1:21">
      <c r="A5" s="22"/>
      <c r="B5" s="22"/>
      <c r="C5" s="26" t="s">
        <v>523</v>
      </c>
      <c r="D5" s="27" t="s">
        <v>918</v>
      </c>
      <c r="E5" s="9"/>
      <c r="F5" s="19"/>
      <c r="G5" s="4"/>
      <c r="H5" s="3"/>
      <c r="I5" s="19"/>
      <c r="J5" s="4"/>
      <c r="K5" s="3"/>
      <c r="L5" s="19"/>
      <c r="M5" s="4"/>
      <c r="N5" s="3"/>
      <c r="O5" s="19"/>
      <c r="P5" s="19"/>
      <c r="Q5" s="46"/>
      <c r="R5" s="47"/>
      <c r="S5" s="26"/>
      <c r="T5" s="26" t="s">
        <v>1008</v>
      </c>
      <c r="U5" s="47"/>
    </row>
    <row r="6" spans="1:21">
      <c r="A6" s="22"/>
      <c r="B6" s="22"/>
      <c r="C6" s="26"/>
      <c r="D6" s="27"/>
      <c r="E6" s="9"/>
      <c r="F6" s="19"/>
      <c r="G6" s="4"/>
      <c r="H6" s="3"/>
      <c r="I6" s="19"/>
      <c r="J6" s="4"/>
      <c r="K6" s="3"/>
      <c r="L6" s="19"/>
      <c r="M6" s="4"/>
      <c r="N6" s="3"/>
      <c r="O6" s="19"/>
      <c r="P6" s="19"/>
      <c r="Q6" s="46"/>
      <c r="R6" s="47"/>
      <c r="S6" s="26"/>
      <c r="T6" s="66"/>
      <c r="U6" s="47"/>
    </row>
    <row r="7" spans="1:21">
      <c r="A7" s="51" t="s">
        <v>695</v>
      </c>
      <c r="B7" s="51"/>
      <c r="C7" s="52"/>
      <c r="D7" s="53"/>
      <c r="E7" s="54"/>
      <c r="F7" s="55"/>
      <c r="G7" s="56"/>
      <c r="H7" s="57"/>
      <c r="I7" s="55"/>
      <c r="J7" s="56"/>
      <c r="K7" s="57"/>
      <c r="L7" s="55"/>
      <c r="M7" s="56"/>
      <c r="N7" s="57"/>
      <c r="O7" s="55"/>
      <c r="P7" s="55"/>
      <c r="Q7" s="58"/>
      <c r="R7" s="59"/>
      <c r="S7" s="52"/>
      <c r="T7" s="60"/>
      <c r="U7" s="59"/>
    </row>
    <row r="8" spans="1:21">
      <c r="A8" s="22"/>
      <c r="B8" s="22" t="s">
        <v>7</v>
      </c>
      <c r="C8" s="28" t="s">
        <v>1119</v>
      </c>
      <c r="D8" s="29" t="s">
        <v>8</v>
      </c>
      <c r="E8" s="79" t="s">
        <v>545</v>
      </c>
      <c r="F8" s="80" t="s">
        <v>550</v>
      </c>
      <c r="G8" s="81" t="s">
        <v>544</v>
      </c>
      <c r="H8" s="79" t="s">
        <v>551</v>
      </c>
      <c r="I8" s="80" t="s">
        <v>552</v>
      </c>
      <c r="J8" s="20" t="s">
        <v>553</v>
      </c>
      <c r="K8" s="79" t="s">
        <v>548</v>
      </c>
      <c r="L8" s="80" t="s">
        <v>549</v>
      </c>
      <c r="M8" s="81" t="s">
        <v>544</v>
      </c>
      <c r="N8" s="79" t="s">
        <v>554</v>
      </c>
      <c r="O8" s="80" t="s">
        <v>546</v>
      </c>
      <c r="P8" s="80" t="s">
        <v>4</v>
      </c>
      <c r="Q8" s="82" t="s">
        <v>547</v>
      </c>
      <c r="R8" s="83" t="s">
        <v>1366</v>
      </c>
      <c r="S8" s="80" t="s">
        <v>1</v>
      </c>
      <c r="T8" s="84" t="s">
        <v>524</v>
      </c>
      <c r="U8" s="81" t="s">
        <v>13</v>
      </c>
    </row>
    <row r="9" spans="1:21" s="14" customFormat="1">
      <c r="A9" s="30"/>
      <c r="B9" s="30" t="s">
        <v>15</v>
      </c>
      <c r="C9" s="31" t="s">
        <v>1120</v>
      </c>
      <c r="D9" s="32" t="s">
        <v>697</v>
      </c>
      <c r="E9" s="86" t="s">
        <v>545</v>
      </c>
      <c r="F9" s="85" t="s">
        <v>1367</v>
      </c>
      <c r="G9" s="83" t="s">
        <v>1368</v>
      </c>
      <c r="H9" s="86" t="s">
        <v>1369</v>
      </c>
      <c r="I9" s="85" t="s">
        <v>1370</v>
      </c>
      <c r="J9" s="83" t="s">
        <v>1371</v>
      </c>
      <c r="K9" s="86" t="s">
        <v>1372</v>
      </c>
      <c r="L9" s="85" t="s">
        <v>1373</v>
      </c>
      <c r="M9" s="83" t="s">
        <v>1368</v>
      </c>
      <c r="N9" s="86"/>
      <c r="O9" s="85"/>
      <c r="P9" s="85"/>
      <c r="Q9" s="86" t="s">
        <v>547</v>
      </c>
      <c r="R9" s="83" t="s">
        <v>1366</v>
      </c>
      <c r="S9" s="85" t="s">
        <v>1</v>
      </c>
      <c r="T9" s="84" t="s">
        <v>524</v>
      </c>
      <c r="U9" s="81" t="s">
        <v>13</v>
      </c>
    </row>
    <row r="10" spans="1:21" s="14" customFormat="1">
      <c r="A10" s="30"/>
      <c r="B10" s="30" t="s">
        <v>14</v>
      </c>
      <c r="C10" s="31" t="s">
        <v>1121</v>
      </c>
      <c r="D10" s="32" t="s">
        <v>696</v>
      </c>
      <c r="E10" s="86" t="s">
        <v>1374</v>
      </c>
      <c r="F10" s="85" t="s">
        <v>546</v>
      </c>
      <c r="G10" s="83" t="s">
        <v>4</v>
      </c>
      <c r="H10" s="86" t="s">
        <v>1375</v>
      </c>
      <c r="I10" s="85" t="s">
        <v>545</v>
      </c>
      <c r="J10" s="83" t="s">
        <v>4</v>
      </c>
      <c r="K10" s="86"/>
      <c r="L10" s="85"/>
      <c r="M10" s="83"/>
      <c r="N10" s="86"/>
      <c r="O10" s="85"/>
      <c r="P10" s="85"/>
      <c r="Q10" s="86" t="s">
        <v>547</v>
      </c>
      <c r="R10" s="83" t="s">
        <v>1366</v>
      </c>
      <c r="S10" s="85" t="s">
        <v>1</v>
      </c>
      <c r="T10" s="84" t="s">
        <v>524</v>
      </c>
      <c r="U10" s="81" t="s">
        <v>13</v>
      </c>
    </row>
    <row r="11" spans="1:21" s="14" customFormat="1">
      <c r="A11" s="30"/>
      <c r="B11" s="30" t="s">
        <v>17</v>
      </c>
      <c r="C11" s="31" t="s">
        <v>1122</v>
      </c>
      <c r="D11" s="32" t="s">
        <v>698</v>
      </c>
      <c r="E11" s="86" t="s">
        <v>1376</v>
      </c>
      <c r="F11" s="85" t="s">
        <v>546</v>
      </c>
      <c r="G11" s="83" t="s">
        <v>4</v>
      </c>
      <c r="H11" s="86" t="s">
        <v>1377</v>
      </c>
      <c r="I11" s="85" t="s">
        <v>545</v>
      </c>
      <c r="J11" s="83" t="s">
        <v>4</v>
      </c>
      <c r="K11" s="86"/>
      <c r="L11" s="85"/>
      <c r="M11" s="83"/>
      <c r="N11" s="86"/>
      <c r="O11" s="85"/>
      <c r="P11" s="85"/>
      <c r="Q11" s="86" t="s">
        <v>547</v>
      </c>
      <c r="R11" s="83" t="s">
        <v>1366</v>
      </c>
      <c r="S11" s="85" t="s">
        <v>1</v>
      </c>
      <c r="T11" s="84" t="s">
        <v>524</v>
      </c>
      <c r="U11" s="81" t="s">
        <v>13</v>
      </c>
    </row>
    <row r="12" spans="1:21" s="14" customFormat="1">
      <c r="A12" s="30"/>
      <c r="B12" s="30" t="s">
        <v>18</v>
      </c>
      <c r="C12" s="31" t="s">
        <v>1056</v>
      </c>
      <c r="D12" s="32" t="s">
        <v>699</v>
      </c>
      <c r="E12" s="86" t="s">
        <v>545</v>
      </c>
      <c r="F12" s="85" t="s">
        <v>1378</v>
      </c>
      <c r="G12" s="83" t="s">
        <v>1379</v>
      </c>
      <c r="H12" s="86" t="s">
        <v>1380</v>
      </c>
      <c r="I12" s="85" t="s">
        <v>546</v>
      </c>
      <c r="J12" s="83" t="s">
        <v>1379</v>
      </c>
      <c r="K12" s="86"/>
      <c r="L12" s="85"/>
      <c r="M12" s="83"/>
      <c r="N12" s="86"/>
      <c r="O12" s="85"/>
      <c r="P12" s="85"/>
      <c r="Q12" s="86" t="s">
        <v>547</v>
      </c>
      <c r="R12" s="83" t="s">
        <v>1366</v>
      </c>
      <c r="S12" s="85" t="s">
        <v>1</v>
      </c>
      <c r="T12" s="84" t="s">
        <v>524</v>
      </c>
      <c r="U12" s="81" t="s">
        <v>13</v>
      </c>
    </row>
    <row r="13" spans="1:21" s="14" customFormat="1">
      <c r="A13" s="30"/>
      <c r="B13" s="30" t="s">
        <v>19</v>
      </c>
      <c r="C13" s="31" t="s">
        <v>1057</v>
      </c>
      <c r="D13" s="32" t="s">
        <v>700</v>
      </c>
      <c r="E13" s="86" t="s">
        <v>545</v>
      </c>
      <c r="F13" s="85" t="s">
        <v>1381</v>
      </c>
      <c r="G13" s="83" t="s">
        <v>15</v>
      </c>
      <c r="H13" s="86" t="s">
        <v>1382</v>
      </c>
      <c r="I13" s="85" t="s">
        <v>546</v>
      </c>
      <c r="J13" s="83" t="s">
        <v>15</v>
      </c>
      <c r="K13" s="86"/>
      <c r="L13" s="85"/>
      <c r="M13" s="83"/>
      <c r="N13" s="86"/>
      <c r="O13" s="85"/>
      <c r="P13" s="85"/>
      <c r="Q13" s="86" t="s">
        <v>547</v>
      </c>
      <c r="R13" s="83" t="s">
        <v>1366</v>
      </c>
      <c r="S13" s="85" t="s">
        <v>1</v>
      </c>
      <c r="T13" s="84" t="s">
        <v>524</v>
      </c>
      <c r="U13" s="81" t="s">
        <v>13</v>
      </c>
    </row>
    <row r="14" spans="1:21">
      <c r="A14" s="22"/>
      <c r="B14" s="22"/>
      <c r="C14" s="1" t="s">
        <v>908</v>
      </c>
      <c r="D14" s="33" t="s">
        <v>909</v>
      </c>
      <c r="E14" s="86"/>
      <c r="F14" s="85"/>
      <c r="G14" s="83"/>
      <c r="H14" s="86"/>
      <c r="I14" s="85"/>
      <c r="J14" s="83"/>
      <c r="K14" s="86"/>
      <c r="L14" s="85"/>
      <c r="M14" s="83"/>
      <c r="N14" s="86"/>
      <c r="O14" s="85"/>
      <c r="P14" s="85"/>
      <c r="Q14" s="86"/>
      <c r="R14" s="83"/>
      <c r="S14" s="85"/>
      <c r="T14" s="1" t="s">
        <v>1009</v>
      </c>
      <c r="U14" s="81"/>
    </row>
    <row r="15" spans="1:21">
      <c r="A15" s="22"/>
      <c r="B15" s="22" t="s">
        <v>898</v>
      </c>
      <c r="C15" s="31" t="s">
        <v>901</v>
      </c>
      <c r="D15" s="32" t="s">
        <v>899</v>
      </c>
      <c r="E15" s="86"/>
      <c r="F15" s="85"/>
      <c r="G15" s="83"/>
      <c r="H15" s="86"/>
      <c r="I15" s="85"/>
      <c r="J15" s="83"/>
      <c r="K15" s="86"/>
      <c r="L15" s="85"/>
      <c r="M15" s="83"/>
      <c r="N15" s="86"/>
      <c r="O15" s="85"/>
      <c r="P15" s="85"/>
      <c r="Q15" s="86"/>
      <c r="R15" s="83"/>
      <c r="S15" s="85"/>
      <c r="T15" s="84" t="s">
        <v>1011</v>
      </c>
      <c r="U15" s="81"/>
    </row>
    <row r="16" spans="1:21">
      <c r="A16" s="22"/>
      <c r="B16" s="22" t="s">
        <v>702</v>
      </c>
      <c r="C16" s="31" t="s">
        <v>1337</v>
      </c>
      <c r="D16" s="27" t="s">
        <v>915</v>
      </c>
      <c r="E16" s="88" t="s">
        <v>903</v>
      </c>
      <c r="F16" s="89" t="s">
        <v>904</v>
      </c>
      <c r="G16" s="90" t="s">
        <v>902</v>
      </c>
      <c r="H16" s="91" t="s">
        <v>910</v>
      </c>
      <c r="I16" s="89" t="s">
        <v>1010</v>
      </c>
      <c r="J16" s="90" t="s">
        <v>907</v>
      </c>
      <c r="K16" s="91" t="s">
        <v>912</v>
      </c>
      <c r="L16" s="89" t="s">
        <v>913</v>
      </c>
      <c r="M16" s="90" t="s">
        <v>911</v>
      </c>
      <c r="N16" s="91" t="s">
        <v>905</v>
      </c>
      <c r="O16" s="87" t="s">
        <v>906</v>
      </c>
      <c r="P16" s="90" t="s">
        <v>902</v>
      </c>
      <c r="Q16" s="88" t="s">
        <v>914</v>
      </c>
      <c r="R16" s="92"/>
      <c r="S16" s="22" t="s">
        <v>908</v>
      </c>
      <c r="T16" s="84" t="s">
        <v>524</v>
      </c>
      <c r="U16" s="92" t="s">
        <v>28</v>
      </c>
    </row>
    <row r="17" spans="1:21">
      <c r="A17" s="48"/>
      <c r="B17" s="48"/>
      <c r="C17" s="61"/>
      <c r="D17" s="62"/>
      <c r="E17" s="93"/>
      <c r="F17" s="94"/>
      <c r="G17" s="95"/>
      <c r="H17" s="96"/>
      <c r="I17" s="94"/>
      <c r="J17" s="95"/>
      <c r="K17" s="96"/>
      <c r="L17" s="94"/>
      <c r="M17" s="95"/>
      <c r="N17" s="96"/>
      <c r="O17" s="97"/>
      <c r="P17" s="63"/>
      <c r="Q17" s="93"/>
      <c r="R17" s="98"/>
      <c r="S17" s="63"/>
      <c r="T17" s="99"/>
      <c r="U17" s="98"/>
    </row>
    <row r="18" spans="1:21">
      <c r="A18" s="22" t="s">
        <v>707</v>
      </c>
      <c r="B18" s="22"/>
      <c r="C18" s="31"/>
      <c r="D18" s="27"/>
      <c r="E18" s="88"/>
      <c r="F18" s="87"/>
      <c r="G18" s="92"/>
      <c r="H18" s="88"/>
      <c r="I18" s="87"/>
      <c r="J18" s="92"/>
      <c r="K18" s="88"/>
      <c r="L18" s="87"/>
      <c r="M18" s="92"/>
      <c r="N18" s="88"/>
      <c r="O18" s="87"/>
      <c r="P18" s="87"/>
      <c r="Q18" s="100"/>
      <c r="R18" s="92"/>
      <c r="S18" s="87"/>
      <c r="T18" s="101"/>
      <c r="U18" s="92"/>
    </row>
    <row r="19" spans="1:21">
      <c r="A19" s="22"/>
      <c r="B19" s="22" t="s">
        <v>917</v>
      </c>
      <c r="C19" s="31" t="s">
        <v>1058</v>
      </c>
      <c r="D19" s="27" t="s">
        <v>1054</v>
      </c>
      <c r="E19" s="88"/>
      <c r="F19" s="87"/>
      <c r="G19" s="92"/>
      <c r="H19" s="88"/>
      <c r="I19" s="87"/>
      <c r="J19" s="92"/>
      <c r="K19" s="88"/>
      <c r="L19" s="87"/>
      <c r="M19" s="92"/>
      <c r="N19" s="88"/>
      <c r="O19" s="87"/>
      <c r="P19" s="87"/>
      <c r="Q19" s="100"/>
      <c r="R19" s="92"/>
      <c r="S19" s="87"/>
      <c r="T19" s="101"/>
      <c r="U19" s="81" t="s">
        <v>25</v>
      </c>
    </row>
    <row r="20" spans="1:21">
      <c r="A20" s="22"/>
      <c r="B20" s="22" t="s">
        <v>26</v>
      </c>
      <c r="C20" s="31" t="s">
        <v>1123</v>
      </c>
      <c r="D20" s="32" t="s">
        <v>27</v>
      </c>
      <c r="E20" s="86" t="s">
        <v>545</v>
      </c>
      <c r="F20" s="85" t="s">
        <v>560</v>
      </c>
      <c r="G20" s="83" t="s">
        <v>544</v>
      </c>
      <c r="H20" s="86" t="s">
        <v>579</v>
      </c>
      <c r="I20" s="85" t="s">
        <v>580</v>
      </c>
      <c r="J20" s="83" t="s">
        <v>559</v>
      </c>
      <c r="K20" s="86" t="s">
        <v>602</v>
      </c>
      <c r="L20" s="85" t="s">
        <v>546</v>
      </c>
      <c r="M20" s="83" t="s">
        <v>544</v>
      </c>
      <c r="N20" s="86"/>
      <c r="O20" s="85"/>
      <c r="P20" s="85"/>
      <c r="Q20" s="82" t="s">
        <v>547</v>
      </c>
      <c r="R20" s="83" t="s">
        <v>1366</v>
      </c>
      <c r="S20" s="85" t="s">
        <v>1</v>
      </c>
      <c r="T20" s="84" t="s">
        <v>524</v>
      </c>
      <c r="U20" s="83" t="s">
        <v>28</v>
      </c>
    </row>
    <row r="21" spans="1:21">
      <c r="A21" s="22"/>
      <c r="B21" s="22" t="s">
        <v>29</v>
      </c>
      <c r="C21" s="31" t="s">
        <v>1124</v>
      </c>
      <c r="D21" s="32" t="s">
        <v>30</v>
      </c>
      <c r="E21" s="86" t="s">
        <v>545</v>
      </c>
      <c r="F21" s="85" t="s">
        <v>561</v>
      </c>
      <c r="G21" s="83" t="s">
        <v>544</v>
      </c>
      <c r="H21" s="86" t="s">
        <v>581</v>
      </c>
      <c r="I21" s="85" t="s">
        <v>580</v>
      </c>
      <c r="J21" s="83" t="s">
        <v>559</v>
      </c>
      <c r="K21" s="86" t="s">
        <v>602</v>
      </c>
      <c r="L21" s="85" t="s">
        <v>546</v>
      </c>
      <c r="M21" s="83" t="s">
        <v>544</v>
      </c>
      <c r="N21" s="86"/>
      <c r="O21" s="85"/>
      <c r="P21" s="85"/>
      <c r="Q21" s="82" t="s">
        <v>547</v>
      </c>
      <c r="R21" s="83" t="s">
        <v>1366</v>
      </c>
      <c r="S21" s="85" t="s">
        <v>1</v>
      </c>
      <c r="T21" s="84" t="s">
        <v>524</v>
      </c>
      <c r="U21" s="83" t="s">
        <v>28</v>
      </c>
    </row>
    <row r="22" spans="1:21">
      <c r="A22" s="22"/>
      <c r="B22" s="22" t="s">
        <v>31</v>
      </c>
      <c r="C22" s="31" t="s">
        <v>1114</v>
      </c>
      <c r="D22" s="32" t="s">
        <v>32</v>
      </c>
      <c r="E22" s="86" t="s">
        <v>562</v>
      </c>
      <c r="F22" s="85" t="s">
        <v>563</v>
      </c>
      <c r="G22" s="83" t="s">
        <v>544</v>
      </c>
      <c r="H22" s="86" t="s">
        <v>582</v>
      </c>
      <c r="I22" s="85" t="s">
        <v>583</v>
      </c>
      <c r="J22" s="83" t="s">
        <v>109</v>
      </c>
      <c r="K22" s="86" t="s">
        <v>603</v>
      </c>
      <c r="L22" s="85" t="s">
        <v>604</v>
      </c>
      <c r="M22" s="83" t="s">
        <v>544</v>
      </c>
      <c r="N22" s="86"/>
      <c r="O22" s="85"/>
      <c r="P22" s="85"/>
      <c r="Q22" s="82" t="s">
        <v>547</v>
      </c>
      <c r="R22" s="83" t="s">
        <v>1366</v>
      </c>
      <c r="S22" s="85" t="s">
        <v>1</v>
      </c>
      <c r="T22" s="84" t="s">
        <v>524</v>
      </c>
      <c r="U22" s="83" t="s">
        <v>13</v>
      </c>
    </row>
    <row r="23" spans="1:21">
      <c r="A23" s="22"/>
      <c r="B23" s="22" t="s">
        <v>33</v>
      </c>
      <c r="C23" s="31" t="s">
        <v>1115</v>
      </c>
      <c r="D23" s="32" t="s">
        <v>34</v>
      </c>
      <c r="E23" s="86" t="s">
        <v>564</v>
      </c>
      <c r="F23" s="85" t="s">
        <v>565</v>
      </c>
      <c r="G23" s="83" t="s">
        <v>544</v>
      </c>
      <c r="H23" s="86" t="s">
        <v>582</v>
      </c>
      <c r="I23" s="85" t="s">
        <v>583</v>
      </c>
      <c r="J23" s="83" t="s">
        <v>109</v>
      </c>
      <c r="K23" s="86" t="s">
        <v>605</v>
      </c>
      <c r="L23" s="85" t="s">
        <v>606</v>
      </c>
      <c r="M23" s="83" t="s">
        <v>544</v>
      </c>
      <c r="N23" s="86"/>
      <c r="O23" s="85"/>
      <c r="P23" s="85"/>
      <c r="Q23" s="82" t="s">
        <v>547</v>
      </c>
      <c r="R23" s="83" t="s">
        <v>1366</v>
      </c>
      <c r="S23" s="85" t="s">
        <v>1</v>
      </c>
      <c r="T23" s="84" t="s">
        <v>524</v>
      </c>
      <c r="U23" s="83" t="s">
        <v>13</v>
      </c>
    </row>
    <row r="24" spans="1:21">
      <c r="A24" s="22"/>
      <c r="B24" s="22" t="s">
        <v>35</v>
      </c>
      <c r="C24" s="31" t="s">
        <v>1116</v>
      </c>
      <c r="D24" s="32" t="s">
        <v>36</v>
      </c>
      <c r="E24" s="86" t="s">
        <v>566</v>
      </c>
      <c r="F24" s="85" t="s">
        <v>567</v>
      </c>
      <c r="G24" s="83" t="s">
        <v>544</v>
      </c>
      <c r="H24" s="86" t="s">
        <v>584</v>
      </c>
      <c r="I24" s="85" t="s">
        <v>585</v>
      </c>
      <c r="J24" s="83" t="s">
        <v>109</v>
      </c>
      <c r="K24" s="86" t="s">
        <v>607</v>
      </c>
      <c r="L24" s="85" t="s">
        <v>608</v>
      </c>
      <c r="M24" s="83" t="s">
        <v>544</v>
      </c>
      <c r="N24" s="86"/>
      <c r="O24" s="85"/>
      <c r="P24" s="85"/>
      <c r="Q24" s="82" t="s">
        <v>547</v>
      </c>
      <c r="R24" s="83" t="s">
        <v>526</v>
      </c>
      <c r="S24" s="85" t="s">
        <v>1</v>
      </c>
      <c r="T24" s="84" t="s">
        <v>524</v>
      </c>
      <c r="U24" s="83" t="s">
        <v>13</v>
      </c>
    </row>
    <row r="25" spans="1:21">
      <c r="A25" s="22"/>
      <c r="B25" s="22" t="s">
        <v>37</v>
      </c>
      <c r="C25" s="31" t="s">
        <v>1117</v>
      </c>
      <c r="D25" s="32" t="s">
        <v>38</v>
      </c>
      <c r="E25" s="86" t="s">
        <v>568</v>
      </c>
      <c r="F25" s="85" t="s">
        <v>569</v>
      </c>
      <c r="G25" s="83" t="s">
        <v>544</v>
      </c>
      <c r="H25" s="86" t="s">
        <v>584</v>
      </c>
      <c r="I25" s="85" t="s">
        <v>585</v>
      </c>
      <c r="J25" s="83" t="s">
        <v>109</v>
      </c>
      <c r="K25" s="86" t="s">
        <v>609</v>
      </c>
      <c r="L25" s="85" t="s">
        <v>610</v>
      </c>
      <c r="M25" s="83" t="s">
        <v>544</v>
      </c>
      <c r="N25" s="86"/>
      <c r="O25" s="85"/>
      <c r="P25" s="85"/>
      <c r="Q25" s="82" t="s">
        <v>547</v>
      </c>
      <c r="R25" s="83" t="s">
        <v>526</v>
      </c>
      <c r="S25" s="85" t="s">
        <v>1</v>
      </c>
      <c r="T25" s="84" t="s">
        <v>524</v>
      </c>
      <c r="U25" s="83" t="s">
        <v>13</v>
      </c>
    </row>
    <row r="26" spans="1:21">
      <c r="A26" s="22"/>
      <c r="B26" s="22" t="s">
        <v>39</v>
      </c>
      <c r="C26" s="31" t="s">
        <v>1118</v>
      </c>
      <c r="D26" s="32" t="s">
        <v>40</v>
      </c>
      <c r="E26" s="86" t="s">
        <v>570</v>
      </c>
      <c r="F26" s="85" t="s">
        <v>571</v>
      </c>
      <c r="G26" s="83" t="s">
        <v>544</v>
      </c>
      <c r="H26" s="86" t="s">
        <v>584</v>
      </c>
      <c r="I26" s="85" t="s">
        <v>585</v>
      </c>
      <c r="J26" s="83" t="s">
        <v>109</v>
      </c>
      <c r="K26" s="86" t="s">
        <v>611</v>
      </c>
      <c r="L26" s="85" t="s">
        <v>612</v>
      </c>
      <c r="M26" s="83" t="s">
        <v>544</v>
      </c>
      <c r="N26" s="86"/>
      <c r="O26" s="85"/>
      <c r="P26" s="85"/>
      <c r="Q26" s="82" t="s">
        <v>547</v>
      </c>
      <c r="R26" s="83" t="s">
        <v>526</v>
      </c>
      <c r="S26" s="85" t="s">
        <v>1</v>
      </c>
      <c r="T26" s="84" t="s">
        <v>524</v>
      </c>
      <c r="U26" s="83" t="s">
        <v>13</v>
      </c>
    </row>
    <row r="27" spans="1:21">
      <c r="A27" s="22"/>
      <c r="B27" s="22" t="s">
        <v>41</v>
      </c>
      <c r="C27" s="31" t="s">
        <v>1059</v>
      </c>
      <c r="D27" s="32" t="s">
        <v>42</v>
      </c>
      <c r="E27" s="86" t="s">
        <v>556</v>
      </c>
      <c r="F27" s="85" t="s">
        <v>572</v>
      </c>
      <c r="G27" s="83" t="s">
        <v>544</v>
      </c>
      <c r="H27" s="86" t="s">
        <v>582</v>
      </c>
      <c r="I27" s="85" t="s">
        <v>583</v>
      </c>
      <c r="J27" s="83" t="s">
        <v>109</v>
      </c>
      <c r="K27" s="86" t="s">
        <v>613</v>
      </c>
      <c r="L27" s="85" t="s">
        <v>614</v>
      </c>
      <c r="M27" s="83" t="s">
        <v>544</v>
      </c>
      <c r="N27" s="86"/>
      <c r="O27" s="85"/>
      <c r="P27" s="85"/>
      <c r="Q27" s="82" t="s">
        <v>547</v>
      </c>
      <c r="R27" s="83" t="s">
        <v>1366</v>
      </c>
      <c r="S27" s="85" t="s">
        <v>1</v>
      </c>
      <c r="T27" s="84" t="s">
        <v>524</v>
      </c>
      <c r="U27" s="83" t="s">
        <v>13</v>
      </c>
    </row>
    <row r="28" spans="1:21">
      <c r="A28" s="22"/>
      <c r="B28" s="22" t="s">
        <v>43</v>
      </c>
      <c r="C28" s="31" t="s">
        <v>1060</v>
      </c>
      <c r="D28" s="32" t="s">
        <v>44</v>
      </c>
      <c r="E28" s="86" t="s">
        <v>573</v>
      </c>
      <c r="F28" s="85" t="s">
        <v>574</v>
      </c>
      <c r="G28" s="83" t="s">
        <v>544</v>
      </c>
      <c r="H28" s="86" t="s">
        <v>582</v>
      </c>
      <c r="I28" s="85" t="s">
        <v>583</v>
      </c>
      <c r="J28" s="83" t="s">
        <v>109</v>
      </c>
      <c r="K28" s="86" t="s">
        <v>615</v>
      </c>
      <c r="L28" s="85" t="s">
        <v>616</v>
      </c>
      <c r="M28" s="83" t="s">
        <v>544</v>
      </c>
      <c r="N28" s="86"/>
      <c r="O28" s="85"/>
      <c r="P28" s="85"/>
      <c r="Q28" s="82" t="s">
        <v>547</v>
      </c>
      <c r="R28" s="83" t="s">
        <v>1366</v>
      </c>
      <c r="S28" s="85" t="s">
        <v>1</v>
      </c>
      <c r="T28" s="84" t="s">
        <v>524</v>
      </c>
      <c r="U28" s="83" t="s">
        <v>13</v>
      </c>
    </row>
    <row r="29" spans="1:21">
      <c r="A29" s="22"/>
      <c r="B29" s="22" t="s">
        <v>45</v>
      </c>
      <c r="C29" s="31" t="s">
        <v>1061</v>
      </c>
      <c r="D29" s="32" t="s">
        <v>46</v>
      </c>
      <c r="E29" s="86" t="s">
        <v>575</v>
      </c>
      <c r="F29" s="85" t="s">
        <v>576</v>
      </c>
      <c r="G29" s="83" t="s">
        <v>544</v>
      </c>
      <c r="H29" s="86" t="s">
        <v>584</v>
      </c>
      <c r="I29" s="85" t="s">
        <v>585</v>
      </c>
      <c r="J29" s="83" t="s">
        <v>109</v>
      </c>
      <c r="K29" s="86" t="s">
        <v>617</v>
      </c>
      <c r="L29" s="85" t="s">
        <v>618</v>
      </c>
      <c r="M29" s="83" t="s">
        <v>544</v>
      </c>
      <c r="N29" s="86"/>
      <c r="O29" s="85"/>
      <c r="P29" s="85"/>
      <c r="Q29" s="82" t="s">
        <v>547</v>
      </c>
      <c r="R29" s="83" t="s">
        <v>526</v>
      </c>
      <c r="S29" s="85" t="s">
        <v>1</v>
      </c>
      <c r="T29" s="84" t="s">
        <v>524</v>
      </c>
      <c r="U29" s="83" t="s">
        <v>13</v>
      </c>
    </row>
    <row r="30" spans="1:21">
      <c r="A30" s="22"/>
      <c r="B30" s="22" t="s">
        <v>47</v>
      </c>
      <c r="C30" s="31" t="s">
        <v>1295</v>
      </c>
      <c r="D30" s="32" t="s">
        <v>48</v>
      </c>
      <c r="E30" s="86" t="s">
        <v>577</v>
      </c>
      <c r="F30" s="85" t="s">
        <v>578</v>
      </c>
      <c r="G30" s="83" t="s">
        <v>544</v>
      </c>
      <c r="H30" s="86" t="s">
        <v>582</v>
      </c>
      <c r="I30" s="85" t="s">
        <v>583</v>
      </c>
      <c r="J30" s="83" t="s">
        <v>109</v>
      </c>
      <c r="K30" s="86" t="s">
        <v>619</v>
      </c>
      <c r="L30" s="85" t="s">
        <v>620</v>
      </c>
      <c r="M30" s="83" t="s">
        <v>544</v>
      </c>
      <c r="N30" s="86"/>
      <c r="O30" s="85"/>
      <c r="P30" s="85"/>
      <c r="Q30" s="82" t="s">
        <v>547</v>
      </c>
      <c r="R30" s="83" t="s">
        <v>526</v>
      </c>
      <c r="S30" s="85" t="s">
        <v>1</v>
      </c>
      <c r="T30" s="84" t="s">
        <v>524</v>
      </c>
      <c r="U30" s="83" t="s">
        <v>13</v>
      </c>
    </row>
    <row r="31" spans="1:21">
      <c r="A31" s="22"/>
      <c r="B31" s="22" t="s">
        <v>49</v>
      </c>
      <c r="C31" s="31" t="s">
        <v>50</v>
      </c>
      <c r="D31" s="32" t="s">
        <v>919</v>
      </c>
      <c r="E31" s="86" t="s">
        <v>875</v>
      </c>
      <c r="F31" s="85" t="s">
        <v>1383</v>
      </c>
      <c r="G31" s="83" t="s">
        <v>544</v>
      </c>
      <c r="H31" s="86" t="s">
        <v>582</v>
      </c>
      <c r="I31" s="85" t="s">
        <v>583</v>
      </c>
      <c r="J31" s="83" t="s">
        <v>109</v>
      </c>
      <c r="K31" s="86" t="s">
        <v>1384</v>
      </c>
      <c r="L31" s="85" t="s">
        <v>1385</v>
      </c>
      <c r="M31" s="83" t="s">
        <v>544</v>
      </c>
      <c r="N31" s="86"/>
      <c r="O31" s="85"/>
      <c r="P31" s="85"/>
      <c r="Q31" s="86" t="s">
        <v>547</v>
      </c>
      <c r="R31" s="83" t="s">
        <v>1366</v>
      </c>
      <c r="S31" s="85" t="s">
        <v>1</v>
      </c>
      <c r="T31" s="84" t="s">
        <v>524</v>
      </c>
      <c r="U31" s="83" t="s">
        <v>13</v>
      </c>
    </row>
    <row r="32" spans="1:21">
      <c r="A32" s="22"/>
      <c r="B32" s="22" t="s">
        <v>51</v>
      </c>
      <c r="C32" s="31" t="s">
        <v>1125</v>
      </c>
      <c r="D32" s="32" t="s">
        <v>920</v>
      </c>
      <c r="E32" s="86" t="s">
        <v>875</v>
      </c>
      <c r="F32" s="85" t="s">
        <v>1383</v>
      </c>
      <c r="G32" s="83" t="s">
        <v>544</v>
      </c>
      <c r="H32" s="86" t="s">
        <v>582</v>
      </c>
      <c r="I32" s="85" t="s">
        <v>583</v>
      </c>
      <c r="J32" s="83" t="s">
        <v>109</v>
      </c>
      <c r="K32" s="86" t="s">
        <v>1384</v>
      </c>
      <c r="L32" s="85" t="s">
        <v>1385</v>
      </c>
      <c r="M32" s="83" t="s">
        <v>544</v>
      </c>
      <c r="N32" s="86"/>
      <c r="O32" s="85"/>
      <c r="P32" s="85"/>
      <c r="Q32" s="86" t="s">
        <v>547</v>
      </c>
      <c r="R32" s="83" t="s">
        <v>1366</v>
      </c>
      <c r="S32" s="85" t="s">
        <v>26</v>
      </c>
      <c r="T32" s="84" t="s">
        <v>524</v>
      </c>
      <c r="U32" s="83" t="s">
        <v>52</v>
      </c>
    </row>
    <row r="33" spans="1:21">
      <c r="A33" s="22"/>
      <c r="B33" s="22" t="s">
        <v>53</v>
      </c>
      <c r="C33" s="31" t="s">
        <v>1062</v>
      </c>
      <c r="D33" s="32" t="s">
        <v>54</v>
      </c>
      <c r="E33" s="86" t="s">
        <v>588</v>
      </c>
      <c r="F33" s="85" t="s">
        <v>589</v>
      </c>
      <c r="G33" s="83" t="s">
        <v>544</v>
      </c>
      <c r="H33" s="86" t="s">
        <v>582</v>
      </c>
      <c r="I33" s="85" t="s">
        <v>583</v>
      </c>
      <c r="J33" s="83" t="s">
        <v>109</v>
      </c>
      <c r="K33" s="86" t="s">
        <v>621</v>
      </c>
      <c r="L33" s="85" t="s">
        <v>622</v>
      </c>
      <c r="M33" s="83" t="s">
        <v>544</v>
      </c>
      <c r="N33" s="86"/>
      <c r="O33" s="85"/>
      <c r="P33" s="85"/>
      <c r="Q33" s="82" t="s">
        <v>547</v>
      </c>
      <c r="R33" s="83" t="s">
        <v>1366</v>
      </c>
      <c r="S33" s="85" t="s">
        <v>1</v>
      </c>
      <c r="T33" s="84" t="s">
        <v>524</v>
      </c>
      <c r="U33" s="83" t="s">
        <v>13</v>
      </c>
    </row>
    <row r="34" spans="1:21">
      <c r="A34" s="22"/>
      <c r="B34" s="22" t="s">
        <v>55</v>
      </c>
      <c r="C34" s="31" t="s">
        <v>1063</v>
      </c>
      <c r="D34" s="32" t="s">
        <v>56</v>
      </c>
      <c r="E34" s="86" t="s">
        <v>590</v>
      </c>
      <c r="F34" s="85" t="s">
        <v>591</v>
      </c>
      <c r="G34" s="83" t="s">
        <v>544</v>
      </c>
      <c r="H34" s="86" t="s">
        <v>582</v>
      </c>
      <c r="I34" s="85" t="s">
        <v>583</v>
      </c>
      <c r="J34" s="83" t="s">
        <v>109</v>
      </c>
      <c r="K34" s="86" t="s">
        <v>623</v>
      </c>
      <c r="L34" s="85" t="s">
        <v>546</v>
      </c>
      <c r="M34" s="83" t="s">
        <v>544</v>
      </c>
      <c r="N34" s="86"/>
      <c r="O34" s="85"/>
      <c r="P34" s="85"/>
      <c r="Q34" s="82" t="s">
        <v>547</v>
      </c>
      <c r="R34" s="83" t="s">
        <v>1366</v>
      </c>
      <c r="S34" s="85" t="s">
        <v>1</v>
      </c>
      <c r="T34" s="84" t="s">
        <v>524</v>
      </c>
      <c r="U34" s="83" t="s">
        <v>13</v>
      </c>
    </row>
    <row r="35" spans="1:21">
      <c r="A35" s="22"/>
      <c r="B35" s="22" t="s">
        <v>57</v>
      </c>
      <c r="C35" s="31" t="s">
        <v>1064</v>
      </c>
      <c r="D35" s="32" t="s">
        <v>58</v>
      </c>
      <c r="E35" s="86" t="s">
        <v>592</v>
      </c>
      <c r="F35" s="85" t="s">
        <v>593</v>
      </c>
      <c r="G35" s="83" t="s">
        <v>544</v>
      </c>
      <c r="H35" s="86" t="s">
        <v>582</v>
      </c>
      <c r="I35" s="85" t="s">
        <v>583</v>
      </c>
      <c r="J35" s="83" t="s">
        <v>109</v>
      </c>
      <c r="K35" s="86" t="s">
        <v>624</v>
      </c>
      <c r="L35" s="85" t="s">
        <v>625</v>
      </c>
      <c r="M35" s="83" t="s">
        <v>544</v>
      </c>
      <c r="N35" s="86"/>
      <c r="O35" s="85"/>
      <c r="P35" s="85"/>
      <c r="Q35" s="82" t="s">
        <v>547</v>
      </c>
      <c r="R35" s="83" t="s">
        <v>1366</v>
      </c>
      <c r="S35" s="85" t="s">
        <v>1</v>
      </c>
      <c r="T35" s="84" t="s">
        <v>524</v>
      </c>
      <c r="U35" s="83" t="s">
        <v>13</v>
      </c>
    </row>
    <row r="36" spans="1:21">
      <c r="A36" s="22"/>
      <c r="B36" s="22" t="s">
        <v>59</v>
      </c>
      <c r="C36" s="31" t="s">
        <v>1065</v>
      </c>
      <c r="D36" s="32" t="s">
        <v>60</v>
      </c>
      <c r="E36" s="86" t="s">
        <v>594</v>
      </c>
      <c r="F36" s="85" t="s">
        <v>595</v>
      </c>
      <c r="G36" s="83" t="s">
        <v>544</v>
      </c>
      <c r="H36" s="86" t="s">
        <v>582</v>
      </c>
      <c r="I36" s="85" t="s">
        <v>583</v>
      </c>
      <c r="J36" s="83" t="s">
        <v>109</v>
      </c>
      <c r="K36" s="86" t="s">
        <v>626</v>
      </c>
      <c r="L36" s="85" t="s">
        <v>627</v>
      </c>
      <c r="M36" s="83" t="s">
        <v>544</v>
      </c>
      <c r="N36" s="86"/>
      <c r="O36" s="85"/>
      <c r="P36" s="85"/>
      <c r="Q36" s="82" t="s">
        <v>547</v>
      </c>
      <c r="R36" s="83" t="s">
        <v>1366</v>
      </c>
      <c r="S36" s="85" t="s">
        <v>1</v>
      </c>
      <c r="T36" s="84" t="s">
        <v>524</v>
      </c>
      <c r="U36" s="83" t="s">
        <v>13</v>
      </c>
    </row>
    <row r="37" spans="1:21">
      <c r="A37" s="22"/>
      <c r="B37" s="22" t="s">
        <v>61</v>
      </c>
      <c r="C37" s="31" t="s">
        <v>1066</v>
      </c>
      <c r="D37" s="32" t="s">
        <v>62</v>
      </c>
      <c r="E37" s="86" t="s">
        <v>596</v>
      </c>
      <c r="F37" s="85" t="s">
        <v>597</v>
      </c>
      <c r="G37" s="83" t="s">
        <v>544</v>
      </c>
      <c r="H37" s="86" t="s">
        <v>582</v>
      </c>
      <c r="I37" s="85" t="s">
        <v>583</v>
      </c>
      <c r="J37" s="83" t="s">
        <v>109</v>
      </c>
      <c r="K37" s="86" t="s">
        <v>628</v>
      </c>
      <c r="L37" s="85" t="s">
        <v>629</v>
      </c>
      <c r="M37" s="83" t="s">
        <v>544</v>
      </c>
      <c r="N37" s="86"/>
      <c r="O37" s="85"/>
      <c r="P37" s="85"/>
      <c r="Q37" s="82" t="s">
        <v>547</v>
      </c>
      <c r="R37" s="83" t="s">
        <v>1366</v>
      </c>
      <c r="S37" s="85" t="s">
        <v>1</v>
      </c>
      <c r="T37" s="84" t="s">
        <v>524</v>
      </c>
      <c r="U37" s="83" t="s">
        <v>13</v>
      </c>
    </row>
    <row r="38" spans="1:21">
      <c r="A38" s="22"/>
      <c r="B38" s="22" t="s">
        <v>63</v>
      </c>
      <c r="C38" s="31" t="s">
        <v>1067</v>
      </c>
      <c r="D38" s="32" t="s">
        <v>64</v>
      </c>
      <c r="E38" s="86" t="s">
        <v>598</v>
      </c>
      <c r="F38" s="85" t="s">
        <v>599</v>
      </c>
      <c r="G38" s="83" t="s">
        <v>544</v>
      </c>
      <c r="H38" s="86" t="s">
        <v>582</v>
      </c>
      <c r="I38" s="85" t="s">
        <v>583</v>
      </c>
      <c r="J38" s="83" t="s">
        <v>109</v>
      </c>
      <c r="K38" s="86" t="s">
        <v>630</v>
      </c>
      <c r="L38" s="85" t="s">
        <v>631</v>
      </c>
      <c r="M38" s="83" t="s">
        <v>544</v>
      </c>
      <c r="N38" s="86"/>
      <c r="O38" s="85"/>
      <c r="P38" s="85"/>
      <c r="Q38" s="82" t="s">
        <v>547</v>
      </c>
      <c r="R38" s="83" t="s">
        <v>1366</v>
      </c>
      <c r="S38" s="85" t="s">
        <v>1</v>
      </c>
      <c r="T38" s="84" t="s">
        <v>524</v>
      </c>
      <c r="U38" s="83" t="s">
        <v>13</v>
      </c>
    </row>
    <row r="39" spans="1:21">
      <c r="A39" s="22"/>
      <c r="B39" s="22" t="s">
        <v>65</v>
      </c>
      <c r="C39" s="31" t="s">
        <v>1068</v>
      </c>
      <c r="D39" s="32" t="s">
        <v>66</v>
      </c>
      <c r="E39" s="86" t="s">
        <v>600</v>
      </c>
      <c r="F39" s="85" t="s">
        <v>601</v>
      </c>
      <c r="G39" s="83" t="s">
        <v>544</v>
      </c>
      <c r="H39" s="86" t="s">
        <v>586</v>
      </c>
      <c r="I39" s="85" t="s">
        <v>587</v>
      </c>
      <c r="J39" s="83" t="s">
        <v>109</v>
      </c>
      <c r="K39" s="86" t="s">
        <v>632</v>
      </c>
      <c r="L39" s="85" t="s">
        <v>633</v>
      </c>
      <c r="M39" s="83" t="s">
        <v>544</v>
      </c>
      <c r="N39" s="86"/>
      <c r="O39" s="85"/>
      <c r="P39" s="85"/>
      <c r="Q39" s="82" t="s">
        <v>547</v>
      </c>
      <c r="R39" s="83" t="s">
        <v>528</v>
      </c>
      <c r="S39" s="85" t="s">
        <v>1</v>
      </c>
      <c r="T39" s="84" t="s">
        <v>524</v>
      </c>
      <c r="U39" s="83" t="s">
        <v>13</v>
      </c>
    </row>
    <row r="40" spans="1:21">
      <c r="A40" s="22"/>
      <c r="B40" s="22" t="s">
        <v>67</v>
      </c>
      <c r="C40" s="34" t="s">
        <v>1267</v>
      </c>
      <c r="D40" s="32" t="s">
        <v>68</v>
      </c>
      <c r="E40" s="86" t="s">
        <v>555</v>
      </c>
      <c r="F40" s="85" t="s">
        <v>556</v>
      </c>
      <c r="G40" s="83" t="s">
        <v>26</v>
      </c>
      <c r="H40" s="86"/>
      <c r="I40" s="85"/>
      <c r="J40" s="83"/>
      <c r="K40" s="86"/>
      <c r="L40" s="85"/>
      <c r="M40" s="83"/>
      <c r="N40" s="86"/>
      <c r="O40" s="85"/>
      <c r="P40" s="85"/>
      <c r="Q40" s="86"/>
      <c r="R40" s="83" t="s">
        <v>527</v>
      </c>
      <c r="S40" s="84" t="s">
        <v>31</v>
      </c>
      <c r="T40" s="84" t="s">
        <v>524</v>
      </c>
      <c r="U40" s="83" t="s">
        <v>703</v>
      </c>
    </row>
    <row r="41" spans="1:21">
      <c r="A41" s="22"/>
      <c r="B41" s="22" t="s">
        <v>69</v>
      </c>
      <c r="C41" s="34" t="s">
        <v>1266</v>
      </c>
      <c r="D41" s="32" t="s">
        <v>70</v>
      </c>
      <c r="E41" s="86" t="s">
        <v>555</v>
      </c>
      <c r="F41" s="85" t="s">
        <v>556</v>
      </c>
      <c r="G41" s="83" t="s">
        <v>26</v>
      </c>
      <c r="H41" s="86"/>
      <c r="I41" s="85"/>
      <c r="J41" s="83"/>
      <c r="K41" s="86"/>
      <c r="L41" s="85"/>
      <c r="M41" s="83"/>
      <c r="N41" s="86"/>
      <c r="O41" s="85"/>
      <c r="P41" s="85"/>
      <c r="Q41" s="86"/>
      <c r="R41" s="83" t="s">
        <v>527</v>
      </c>
      <c r="S41" s="84" t="s">
        <v>33</v>
      </c>
      <c r="T41" s="84" t="s">
        <v>524</v>
      </c>
      <c r="U41" s="83" t="s">
        <v>703</v>
      </c>
    </row>
    <row r="42" spans="1:21">
      <c r="A42" s="22"/>
      <c r="B42" s="22" t="s">
        <v>71</v>
      </c>
      <c r="C42" s="34" t="s">
        <v>1265</v>
      </c>
      <c r="D42" s="32" t="s">
        <v>72</v>
      </c>
      <c r="E42" s="86" t="s">
        <v>555</v>
      </c>
      <c r="F42" s="85" t="s">
        <v>556</v>
      </c>
      <c r="G42" s="83" t="s">
        <v>26</v>
      </c>
      <c r="H42" s="86"/>
      <c r="I42" s="85"/>
      <c r="J42" s="83"/>
      <c r="K42" s="86"/>
      <c r="L42" s="85"/>
      <c r="M42" s="83"/>
      <c r="N42" s="86"/>
      <c r="O42" s="85"/>
      <c r="P42" s="85"/>
      <c r="Q42" s="86"/>
      <c r="R42" s="83" t="s">
        <v>527</v>
      </c>
      <c r="S42" s="84" t="s">
        <v>35</v>
      </c>
      <c r="T42" s="84" t="s">
        <v>524</v>
      </c>
      <c r="U42" s="83" t="s">
        <v>703</v>
      </c>
    </row>
    <row r="43" spans="1:21">
      <c r="A43" s="22"/>
      <c r="B43" s="22" t="s">
        <v>73</v>
      </c>
      <c r="C43" s="34" t="s">
        <v>1268</v>
      </c>
      <c r="D43" s="32" t="s">
        <v>74</v>
      </c>
      <c r="E43" s="86" t="s">
        <v>555</v>
      </c>
      <c r="F43" s="85" t="s">
        <v>556</v>
      </c>
      <c r="G43" s="83" t="s">
        <v>26</v>
      </c>
      <c r="H43" s="86"/>
      <c r="I43" s="85"/>
      <c r="J43" s="83"/>
      <c r="K43" s="86"/>
      <c r="L43" s="85"/>
      <c r="M43" s="83"/>
      <c r="N43" s="86"/>
      <c r="O43" s="85"/>
      <c r="P43" s="85"/>
      <c r="Q43" s="86"/>
      <c r="R43" s="83" t="s">
        <v>527</v>
      </c>
      <c r="S43" s="84" t="s">
        <v>37</v>
      </c>
      <c r="T43" s="84" t="s">
        <v>524</v>
      </c>
      <c r="U43" s="83" t="s">
        <v>703</v>
      </c>
    </row>
    <row r="44" spans="1:21">
      <c r="A44" s="22"/>
      <c r="B44" s="22" t="s">
        <v>75</v>
      </c>
      <c r="C44" s="34" t="s">
        <v>1269</v>
      </c>
      <c r="D44" s="32" t="s">
        <v>76</v>
      </c>
      <c r="E44" s="86" t="s">
        <v>555</v>
      </c>
      <c r="F44" s="85" t="s">
        <v>556</v>
      </c>
      <c r="G44" s="83" t="s">
        <v>26</v>
      </c>
      <c r="H44" s="86"/>
      <c r="I44" s="85"/>
      <c r="J44" s="83"/>
      <c r="K44" s="86"/>
      <c r="L44" s="85"/>
      <c r="M44" s="83"/>
      <c r="N44" s="86"/>
      <c r="O44" s="85"/>
      <c r="P44" s="85"/>
      <c r="Q44" s="86"/>
      <c r="R44" s="83" t="s">
        <v>527</v>
      </c>
      <c r="S44" s="84" t="s">
        <v>39</v>
      </c>
      <c r="T44" s="84" t="s">
        <v>524</v>
      </c>
      <c r="U44" s="83" t="s">
        <v>703</v>
      </c>
    </row>
    <row r="45" spans="1:21">
      <c r="A45" s="22"/>
      <c r="B45" s="22" t="s">
        <v>77</v>
      </c>
      <c r="C45" s="34" t="s">
        <v>1270</v>
      </c>
      <c r="D45" s="32" t="s">
        <v>78</v>
      </c>
      <c r="E45" s="86" t="s">
        <v>555</v>
      </c>
      <c r="F45" s="85" t="s">
        <v>556</v>
      </c>
      <c r="G45" s="83" t="s">
        <v>26</v>
      </c>
      <c r="H45" s="86"/>
      <c r="I45" s="85"/>
      <c r="J45" s="83"/>
      <c r="K45" s="86"/>
      <c r="L45" s="85"/>
      <c r="M45" s="83"/>
      <c r="N45" s="86"/>
      <c r="O45" s="85"/>
      <c r="P45" s="85"/>
      <c r="Q45" s="86"/>
      <c r="R45" s="83" t="s">
        <v>527</v>
      </c>
      <c r="S45" s="84" t="s">
        <v>41</v>
      </c>
      <c r="T45" s="84" t="s">
        <v>524</v>
      </c>
      <c r="U45" s="83" t="s">
        <v>703</v>
      </c>
    </row>
    <row r="46" spans="1:21">
      <c r="A46" s="22"/>
      <c r="B46" s="22" t="s">
        <v>79</v>
      </c>
      <c r="C46" s="34" t="s">
        <v>1271</v>
      </c>
      <c r="D46" s="32" t="s">
        <v>80</v>
      </c>
      <c r="E46" s="86" t="s">
        <v>555</v>
      </c>
      <c r="F46" s="85" t="s">
        <v>556</v>
      </c>
      <c r="G46" s="83" t="s">
        <v>26</v>
      </c>
      <c r="H46" s="86"/>
      <c r="I46" s="85"/>
      <c r="J46" s="83"/>
      <c r="K46" s="86"/>
      <c r="L46" s="85"/>
      <c r="M46" s="83"/>
      <c r="N46" s="86"/>
      <c r="O46" s="85"/>
      <c r="P46" s="85"/>
      <c r="Q46" s="86"/>
      <c r="R46" s="83" t="s">
        <v>527</v>
      </c>
      <c r="S46" s="84" t="s">
        <v>43</v>
      </c>
      <c r="T46" s="84" t="s">
        <v>524</v>
      </c>
      <c r="U46" s="83" t="s">
        <v>703</v>
      </c>
    </row>
    <row r="47" spans="1:21">
      <c r="A47" s="22"/>
      <c r="B47" s="22" t="s">
        <v>81</v>
      </c>
      <c r="C47" s="34" t="s">
        <v>1272</v>
      </c>
      <c r="D47" s="32" t="s">
        <v>82</v>
      </c>
      <c r="E47" s="86" t="s">
        <v>555</v>
      </c>
      <c r="F47" s="85" t="s">
        <v>556</v>
      </c>
      <c r="G47" s="83" t="s">
        <v>26</v>
      </c>
      <c r="H47" s="86"/>
      <c r="I47" s="85"/>
      <c r="J47" s="83"/>
      <c r="K47" s="86"/>
      <c r="L47" s="85"/>
      <c r="M47" s="83"/>
      <c r="N47" s="86"/>
      <c r="O47" s="85"/>
      <c r="P47" s="85"/>
      <c r="Q47" s="86"/>
      <c r="R47" s="83" t="s">
        <v>527</v>
      </c>
      <c r="S47" s="84" t="s">
        <v>45</v>
      </c>
      <c r="T47" s="84" t="s">
        <v>524</v>
      </c>
      <c r="U47" s="83" t="s">
        <v>703</v>
      </c>
    </row>
    <row r="48" spans="1:21">
      <c r="A48" s="22"/>
      <c r="B48" s="22" t="s">
        <v>83</v>
      </c>
      <c r="C48" s="34" t="s">
        <v>1296</v>
      </c>
      <c r="D48" s="32" t="s">
        <v>84</v>
      </c>
      <c r="E48" s="86" t="s">
        <v>555</v>
      </c>
      <c r="F48" s="85" t="s">
        <v>556</v>
      </c>
      <c r="G48" s="83" t="s">
        <v>26</v>
      </c>
      <c r="H48" s="86"/>
      <c r="I48" s="85"/>
      <c r="J48" s="83"/>
      <c r="K48" s="86"/>
      <c r="L48" s="85"/>
      <c r="M48" s="83"/>
      <c r="N48" s="86"/>
      <c r="O48" s="85"/>
      <c r="P48" s="85"/>
      <c r="Q48" s="86"/>
      <c r="R48" s="83" t="s">
        <v>527</v>
      </c>
      <c r="S48" s="84" t="s">
        <v>47</v>
      </c>
      <c r="T48" s="84" t="s">
        <v>524</v>
      </c>
      <c r="U48" s="83" t="s">
        <v>703</v>
      </c>
    </row>
    <row r="49" spans="1:21">
      <c r="A49" s="22"/>
      <c r="B49" s="22" t="s">
        <v>85</v>
      </c>
      <c r="C49" s="34" t="s">
        <v>1273</v>
      </c>
      <c r="D49" s="32" t="s">
        <v>86</v>
      </c>
      <c r="E49" s="86" t="s">
        <v>555</v>
      </c>
      <c r="F49" s="85" t="s">
        <v>556</v>
      </c>
      <c r="G49" s="83" t="s">
        <v>26</v>
      </c>
      <c r="H49" s="86"/>
      <c r="I49" s="85"/>
      <c r="J49" s="83"/>
      <c r="K49" s="86"/>
      <c r="L49" s="85"/>
      <c r="M49" s="83"/>
      <c r="N49" s="86"/>
      <c r="O49" s="85"/>
      <c r="P49" s="85"/>
      <c r="Q49" s="86"/>
      <c r="R49" s="83" t="s">
        <v>527</v>
      </c>
      <c r="S49" s="84" t="s">
        <v>53</v>
      </c>
      <c r="T49" s="84" t="s">
        <v>524</v>
      </c>
      <c r="U49" s="83" t="s">
        <v>703</v>
      </c>
    </row>
    <row r="50" spans="1:21">
      <c r="A50" s="22"/>
      <c r="B50" s="22" t="s">
        <v>87</v>
      </c>
      <c r="C50" s="34" t="s">
        <v>1274</v>
      </c>
      <c r="D50" s="32" t="s">
        <v>88</v>
      </c>
      <c r="E50" s="86" t="s">
        <v>555</v>
      </c>
      <c r="F50" s="85" t="s">
        <v>556</v>
      </c>
      <c r="G50" s="83" t="s">
        <v>26</v>
      </c>
      <c r="H50" s="86"/>
      <c r="I50" s="85"/>
      <c r="J50" s="83"/>
      <c r="K50" s="86"/>
      <c r="L50" s="85"/>
      <c r="M50" s="83"/>
      <c r="N50" s="86"/>
      <c r="O50" s="85"/>
      <c r="P50" s="85"/>
      <c r="Q50" s="86"/>
      <c r="R50" s="83" t="s">
        <v>527</v>
      </c>
      <c r="S50" s="84" t="s">
        <v>55</v>
      </c>
      <c r="T50" s="84" t="s">
        <v>524</v>
      </c>
      <c r="U50" s="83" t="s">
        <v>703</v>
      </c>
    </row>
    <row r="51" spans="1:21">
      <c r="A51" s="22"/>
      <c r="B51" s="22" t="s">
        <v>89</v>
      </c>
      <c r="C51" s="34" t="s">
        <v>1275</v>
      </c>
      <c r="D51" s="32" t="s">
        <v>90</v>
      </c>
      <c r="E51" s="86" t="s">
        <v>555</v>
      </c>
      <c r="F51" s="85" t="s">
        <v>556</v>
      </c>
      <c r="G51" s="83" t="s">
        <v>26</v>
      </c>
      <c r="H51" s="86"/>
      <c r="I51" s="85"/>
      <c r="J51" s="83"/>
      <c r="K51" s="86"/>
      <c r="L51" s="85"/>
      <c r="M51" s="83"/>
      <c r="N51" s="86"/>
      <c r="O51" s="85"/>
      <c r="P51" s="85"/>
      <c r="Q51" s="86"/>
      <c r="R51" s="83" t="s">
        <v>527</v>
      </c>
      <c r="S51" s="84" t="s">
        <v>57</v>
      </c>
      <c r="T51" s="84" t="s">
        <v>524</v>
      </c>
      <c r="U51" s="83" t="s">
        <v>703</v>
      </c>
    </row>
    <row r="52" spans="1:21">
      <c r="A52" s="22"/>
      <c r="B52" s="22" t="s">
        <v>91</v>
      </c>
      <c r="C52" s="34" t="s">
        <v>1276</v>
      </c>
      <c r="D52" s="32" t="s">
        <v>92</v>
      </c>
      <c r="E52" s="86" t="s">
        <v>555</v>
      </c>
      <c r="F52" s="85" t="s">
        <v>556</v>
      </c>
      <c r="G52" s="83" t="s">
        <v>26</v>
      </c>
      <c r="H52" s="86"/>
      <c r="I52" s="85"/>
      <c r="J52" s="83"/>
      <c r="K52" s="86"/>
      <c r="L52" s="85"/>
      <c r="M52" s="83"/>
      <c r="N52" s="86"/>
      <c r="O52" s="85"/>
      <c r="P52" s="85"/>
      <c r="Q52" s="86"/>
      <c r="R52" s="83" t="s">
        <v>527</v>
      </c>
      <c r="S52" s="84" t="s">
        <v>59</v>
      </c>
      <c r="T52" s="84" t="s">
        <v>524</v>
      </c>
      <c r="U52" s="83" t="s">
        <v>703</v>
      </c>
    </row>
    <row r="53" spans="1:21">
      <c r="A53" s="22"/>
      <c r="B53" s="22" t="s">
        <v>93</v>
      </c>
      <c r="C53" s="34" t="s">
        <v>1277</v>
      </c>
      <c r="D53" s="32" t="s">
        <v>94</v>
      </c>
      <c r="E53" s="86" t="s">
        <v>555</v>
      </c>
      <c r="F53" s="85" t="s">
        <v>556</v>
      </c>
      <c r="G53" s="83" t="s">
        <v>26</v>
      </c>
      <c r="H53" s="86"/>
      <c r="I53" s="85"/>
      <c r="J53" s="83"/>
      <c r="K53" s="86"/>
      <c r="L53" s="85"/>
      <c r="M53" s="83"/>
      <c r="N53" s="86"/>
      <c r="O53" s="85"/>
      <c r="P53" s="85"/>
      <c r="Q53" s="86"/>
      <c r="R53" s="83" t="s">
        <v>527</v>
      </c>
      <c r="S53" s="84" t="s">
        <v>61</v>
      </c>
      <c r="T53" s="84" t="s">
        <v>524</v>
      </c>
      <c r="U53" s="83" t="s">
        <v>703</v>
      </c>
    </row>
    <row r="54" spans="1:21">
      <c r="A54" s="22"/>
      <c r="B54" s="22" t="s">
        <v>95</v>
      </c>
      <c r="C54" s="34" t="s">
        <v>1278</v>
      </c>
      <c r="D54" s="32" t="s">
        <v>96</v>
      </c>
      <c r="E54" s="86" t="s">
        <v>555</v>
      </c>
      <c r="F54" s="85" t="s">
        <v>556</v>
      </c>
      <c r="G54" s="83" t="s">
        <v>26</v>
      </c>
      <c r="H54" s="86"/>
      <c r="I54" s="85"/>
      <c r="J54" s="83"/>
      <c r="K54" s="86"/>
      <c r="L54" s="85"/>
      <c r="M54" s="83"/>
      <c r="N54" s="86"/>
      <c r="O54" s="85"/>
      <c r="P54" s="85"/>
      <c r="Q54" s="86"/>
      <c r="R54" s="83" t="s">
        <v>527</v>
      </c>
      <c r="S54" s="84" t="s">
        <v>63</v>
      </c>
      <c r="T54" s="84" t="s">
        <v>524</v>
      </c>
      <c r="U54" s="83" t="s">
        <v>703</v>
      </c>
    </row>
    <row r="55" spans="1:21">
      <c r="A55" s="22"/>
      <c r="B55" s="22" t="s">
        <v>97</v>
      </c>
      <c r="C55" s="34" t="s">
        <v>1279</v>
      </c>
      <c r="D55" s="32" t="s">
        <v>98</v>
      </c>
      <c r="E55" s="86" t="s">
        <v>555</v>
      </c>
      <c r="F55" s="85" t="s">
        <v>556</v>
      </c>
      <c r="G55" s="83" t="s">
        <v>26</v>
      </c>
      <c r="H55" s="86"/>
      <c r="I55" s="85"/>
      <c r="J55" s="83"/>
      <c r="K55" s="86"/>
      <c r="L55" s="85"/>
      <c r="M55" s="83"/>
      <c r="N55" s="86"/>
      <c r="O55" s="85"/>
      <c r="P55" s="85"/>
      <c r="Q55" s="86"/>
      <c r="R55" s="83" t="s">
        <v>527</v>
      </c>
      <c r="S55" s="84" t="s">
        <v>65</v>
      </c>
      <c r="T55" s="84" t="s">
        <v>524</v>
      </c>
      <c r="U55" s="83" t="s">
        <v>703</v>
      </c>
    </row>
    <row r="56" spans="1:21">
      <c r="A56" s="22"/>
      <c r="B56" s="22" t="s">
        <v>99</v>
      </c>
      <c r="C56" s="34" t="s">
        <v>1069</v>
      </c>
      <c r="D56" s="32" t="s">
        <v>100</v>
      </c>
      <c r="E56" s="86" t="s">
        <v>634</v>
      </c>
      <c r="F56" s="85" t="s">
        <v>635</v>
      </c>
      <c r="G56" s="83" t="s">
        <v>544</v>
      </c>
      <c r="H56" s="86" t="s">
        <v>586</v>
      </c>
      <c r="I56" s="85" t="s">
        <v>587</v>
      </c>
      <c r="J56" s="83" t="s">
        <v>109</v>
      </c>
      <c r="K56" s="86" t="s">
        <v>636</v>
      </c>
      <c r="L56" s="85" t="s">
        <v>637</v>
      </c>
      <c r="M56" s="83" t="s">
        <v>544</v>
      </c>
      <c r="N56" s="86"/>
      <c r="O56" s="85"/>
      <c r="P56" s="85"/>
      <c r="Q56" s="82" t="s">
        <v>547</v>
      </c>
      <c r="R56" s="83" t="s">
        <v>1366</v>
      </c>
      <c r="S56" s="85" t="s">
        <v>1</v>
      </c>
      <c r="T56" s="84" t="s">
        <v>524</v>
      </c>
      <c r="U56" s="83" t="s">
        <v>13</v>
      </c>
    </row>
    <row r="57" spans="1:21" s="14" customFormat="1">
      <c r="A57" s="30"/>
      <c r="B57" s="30" t="s">
        <v>104</v>
      </c>
      <c r="C57" s="31" t="s">
        <v>1126</v>
      </c>
      <c r="D57" s="32" t="s">
        <v>921</v>
      </c>
      <c r="E57" s="86" t="s">
        <v>1386</v>
      </c>
      <c r="F57" s="85" t="s">
        <v>1387</v>
      </c>
      <c r="G57" s="83" t="s">
        <v>1388</v>
      </c>
      <c r="H57" s="86" t="s">
        <v>1389</v>
      </c>
      <c r="I57" s="85" t="s">
        <v>1390</v>
      </c>
      <c r="J57" s="83" t="s">
        <v>1391</v>
      </c>
      <c r="K57" s="86" t="s">
        <v>1392</v>
      </c>
      <c r="L57" s="85" t="s">
        <v>540</v>
      </c>
      <c r="M57" s="83" t="s">
        <v>1388</v>
      </c>
      <c r="N57" s="86"/>
      <c r="O57" s="85"/>
      <c r="P57" s="85"/>
      <c r="Q57" s="86" t="s">
        <v>547</v>
      </c>
      <c r="R57" s="83" t="s">
        <v>1366</v>
      </c>
      <c r="S57" s="85" t="s">
        <v>0</v>
      </c>
      <c r="T57" s="84" t="s">
        <v>524</v>
      </c>
      <c r="U57" s="83" t="s">
        <v>704</v>
      </c>
    </row>
    <row r="58" spans="1:21" s="14" customFormat="1">
      <c r="A58" s="30"/>
      <c r="B58" s="30" t="s">
        <v>105</v>
      </c>
      <c r="C58" s="31" t="s">
        <v>1127</v>
      </c>
      <c r="D58" s="32" t="s">
        <v>922</v>
      </c>
      <c r="E58" s="86" t="s">
        <v>614</v>
      </c>
      <c r="F58" s="85" t="s">
        <v>887</v>
      </c>
      <c r="G58" s="83" t="s">
        <v>26</v>
      </c>
      <c r="H58" s="86" t="s">
        <v>888</v>
      </c>
      <c r="I58" s="85" t="s">
        <v>1393</v>
      </c>
      <c r="J58" s="83" t="s">
        <v>26</v>
      </c>
      <c r="K58" s="86" t="s">
        <v>1394</v>
      </c>
      <c r="L58" s="85" t="s">
        <v>889</v>
      </c>
      <c r="M58" s="83" t="s">
        <v>7</v>
      </c>
      <c r="N58" s="86"/>
      <c r="O58" s="85"/>
      <c r="P58" s="85"/>
      <c r="Q58" s="86" t="s">
        <v>547</v>
      </c>
      <c r="R58" s="83" t="s">
        <v>1366</v>
      </c>
      <c r="S58" s="85" t="s">
        <v>1</v>
      </c>
      <c r="T58" s="84" t="s">
        <v>524</v>
      </c>
      <c r="U58" s="83" t="s">
        <v>13</v>
      </c>
    </row>
    <row r="59" spans="1:21">
      <c r="A59" s="22"/>
      <c r="B59" s="22" t="s">
        <v>106</v>
      </c>
      <c r="C59" s="34" t="s">
        <v>1280</v>
      </c>
      <c r="D59" s="32" t="s">
        <v>107</v>
      </c>
      <c r="E59" s="86" t="s">
        <v>555</v>
      </c>
      <c r="F59" s="85" t="s">
        <v>556</v>
      </c>
      <c r="G59" s="83" t="s">
        <v>26</v>
      </c>
      <c r="H59" s="86"/>
      <c r="I59" s="85"/>
      <c r="J59" s="83"/>
      <c r="K59" s="86"/>
      <c r="L59" s="85"/>
      <c r="M59" s="83"/>
      <c r="N59" s="86"/>
      <c r="O59" s="85"/>
      <c r="P59" s="85"/>
      <c r="Q59" s="86"/>
      <c r="R59" s="83" t="s">
        <v>527</v>
      </c>
      <c r="S59" s="84" t="s">
        <v>99</v>
      </c>
      <c r="T59" s="84" t="s">
        <v>524</v>
      </c>
      <c r="U59" s="83" t="s">
        <v>703</v>
      </c>
    </row>
    <row r="60" spans="1:21">
      <c r="A60" s="22"/>
      <c r="B60" s="22" t="s">
        <v>108</v>
      </c>
      <c r="C60" s="34" t="s">
        <v>1281</v>
      </c>
      <c r="D60" s="32" t="s">
        <v>110</v>
      </c>
      <c r="E60" s="86" t="s">
        <v>555</v>
      </c>
      <c r="F60" s="85" t="s">
        <v>556</v>
      </c>
      <c r="G60" s="83" t="s">
        <v>26</v>
      </c>
      <c r="H60" s="86"/>
      <c r="I60" s="85"/>
      <c r="J60" s="83"/>
      <c r="K60" s="86"/>
      <c r="L60" s="85"/>
      <c r="M60" s="83"/>
      <c r="N60" s="86"/>
      <c r="O60" s="85"/>
      <c r="P60" s="85"/>
      <c r="Q60" s="86"/>
      <c r="R60" s="83" t="s">
        <v>527</v>
      </c>
      <c r="S60" s="85" t="s">
        <v>109</v>
      </c>
      <c r="T60" s="84" t="s">
        <v>524</v>
      </c>
      <c r="U60" s="83" t="s">
        <v>703</v>
      </c>
    </row>
    <row r="61" spans="1:21">
      <c r="A61" s="22"/>
      <c r="B61" s="22" t="s">
        <v>111</v>
      </c>
      <c r="C61" s="34" t="s">
        <v>1282</v>
      </c>
      <c r="D61" s="32" t="s">
        <v>113</v>
      </c>
      <c r="E61" s="86" t="s">
        <v>555</v>
      </c>
      <c r="F61" s="85" t="s">
        <v>556</v>
      </c>
      <c r="G61" s="83" t="s">
        <v>26</v>
      </c>
      <c r="H61" s="86"/>
      <c r="I61" s="85"/>
      <c r="J61" s="83"/>
      <c r="K61" s="86"/>
      <c r="L61" s="85"/>
      <c r="M61" s="83"/>
      <c r="N61" s="86"/>
      <c r="O61" s="85"/>
      <c r="P61" s="85"/>
      <c r="Q61" s="86"/>
      <c r="R61" s="83" t="s">
        <v>527</v>
      </c>
      <c r="S61" s="85" t="s">
        <v>112</v>
      </c>
      <c r="T61" s="84" t="s">
        <v>524</v>
      </c>
      <c r="U61" s="83" t="s">
        <v>703</v>
      </c>
    </row>
    <row r="62" spans="1:21">
      <c r="A62" s="22"/>
      <c r="B62" s="22" t="s">
        <v>114</v>
      </c>
      <c r="C62" s="34" t="s">
        <v>1283</v>
      </c>
      <c r="D62" s="32" t="s">
        <v>115</v>
      </c>
      <c r="E62" s="86" t="s">
        <v>640</v>
      </c>
      <c r="F62" s="85" t="s">
        <v>641</v>
      </c>
      <c r="G62" s="83" t="s">
        <v>638</v>
      </c>
      <c r="H62" s="86"/>
      <c r="I62" s="85"/>
      <c r="J62" s="83"/>
      <c r="K62" s="86"/>
      <c r="L62" s="85"/>
      <c r="M62" s="83"/>
      <c r="N62" s="86"/>
      <c r="O62" s="85"/>
      <c r="P62" s="85"/>
      <c r="Q62" s="86"/>
      <c r="R62" s="83" t="s">
        <v>527</v>
      </c>
      <c r="S62" s="85" t="s">
        <v>67</v>
      </c>
      <c r="T62" s="84" t="s">
        <v>524</v>
      </c>
      <c r="U62" s="83" t="s">
        <v>703</v>
      </c>
    </row>
    <row r="63" spans="1:21">
      <c r="A63" s="22"/>
      <c r="B63" s="22" t="s">
        <v>116</v>
      </c>
      <c r="C63" s="34" t="s">
        <v>1284</v>
      </c>
      <c r="D63" s="32" t="s">
        <v>117</v>
      </c>
      <c r="E63" s="86" t="s">
        <v>642</v>
      </c>
      <c r="F63" s="85" t="s">
        <v>643</v>
      </c>
      <c r="G63" s="83" t="s">
        <v>639</v>
      </c>
      <c r="H63" s="86"/>
      <c r="I63" s="85"/>
      <c r="J63" s="83"/>
      <c r="K63" s="86"/>
      <c r="L63" s="85"/>
      <c r="M63" s="83"/>
      <c r="N63" s="86"/>
      <c r="O63" s="85"/>
      <c r="P63" s="85"/>
      <c r="Q63" s="86"/>
      <c r="R63" s="83" t="s">
        <v>527</v>
      </c>
      <c r="S63" s="85" t="s">
        <v>67</v>
      </c>
      <c r="T63" s="84" t="s">
        <v>524</v>
      </c>
      <c r="U63" s="83" t="s">
        <v>703</v>
      </c>
    </row>
    <row r="64" spans="1:21">
      <c r="A64" s="22"/>
      <c r="B64" s="22" t="s">
        <v>118</v>
      </c>
      <c r="C64" s="34" t="s">
        <v>1285</v>
      </c>
      <c r="D64" s="32" t="s">
        <v>120</v>
      </c>
      <c r="E64" s="86" t="s">
        <v>689</v>
      </c>
      <c r="F64" s="85" t="s">
        <v>690</v>
      </c>
      <c r="G64" s="83" t="s">
        <v>486</v>
      </c>
      <c r="H64" s="86" t="s">
        <v>691</v>
      </c>
      <c r="I64" s="85" t="s">
        <v>692</v>
      </c>
      <c r="J64" s="83" t="s">
        <v>544</v>
      </c>
      <c r="K64" s="86" t="s">
        <v>693</v>
      </c>
      <c r="L64" s="85" t="s">
        <v>540</v>
      </c>
      <c r="M64" s="83" t="s">
        <v>486</v>
      </c>
      <c r="N64" s="86"/>
      <c r="O64" s="85"/>
      <c r="P64" s="85"/>
      <c r="Q64" s="82" t="s">
        <v>547</v>
      </c>
      <c r="R64" s="83" t="s">
        <v>1366</v>
      </c>
      <c r="S64" s="85" t="s">
        <v>119</v>
      </c>
      <c r="T64" s="84" t="s">
        <v>524</v>
      </c>
      <c r="U64" s="83" t="s">
        <v>705</v>
      </c>
    </row>
    <row r="65" spans="1:21">
      <c r="A65" s="22"/>
      <c r="B65" s="22" t="s">
        <v>121</v>
      </c>
      <c r="C65" s="34" t="s">
        <v>1286</v>
      </c>
      <c r="D65" s="32" t="s">
        <v>122</v>
      </c>
      <c r="E65" s="86" t="s">
        <v>647</v>
      </c>
      <c r="F65" s="85" t="s">
        <v>648</v>
      </c>
      <c r="G65" s="83" t="s">
        <v>644</v>
      </c>
      <c r="H65" s="86"/>
      <c r="I65" s="85"/>
      <c r="J65" s="83"/>
      <c r="K65" s="86"/>
      <c r="L65" s="85"/>
      <c r="M65" s="83"/>
      <c r="N65" s="86"/>
      <c r="O65" s="85"/>
      <c r="P65" s="85"/>
      <c r="Q65" s="86"/>
      <c r="R65" s="83" t="s">
        <v>527</v>
      </c>
      <c r="S65" s="85" t="s">
        <v>67</v>
      </c>
      <c r="T65" s="84" t="s">
        <v>524</v>
      </c>
      <c r="U65" s="83" t="s">
        <v>703</v>
      </c>
    </row>
    <row r="66" spans="1:21">
      <c r="A66" s="22"/>
      <c r="B66" s="22" t="s">
        <v>123</v>
      </c>
      <c r="C66" s="34" t="s">
        <v>1287</v>
      </c>
      <c r="D66" s="32" t="s">
        <v>124</v>
      </c>
      <c r="E66" s="86" t="s">
        <v>649</v>
      </c>
      <c r="F66" s="85" t="s">
        <v>650</v>
      </c>
      <c r="G66" s="83" t="s">
        <v>645</v>
      </c>
      <c r="H66" s="86"/>
      <c r="I66" s="85"/>
      <c r="J66" s="83"/>
      <c r="K66" s="86"/>
      <c r="L66" s="85"/>
      <c r="M66" s="83"/>
      <c r="N66" s="86"/>
      <c r="O66" s="85"/>
      <c r="P66" s="85"/>
      <c r="Q66" s="86"/>
      <c r="R66" s="83" t="s">
        <v>527</v>
      </c>
      <c r="S66" s="85" t="s">
        <v>67</v>
      </c>
      <c r="T66" s="84" t="s">
        <v>524</v>
      </c>
      <c r="U66" s="83" t="s">
        <v>703</v>
      </c>
    </row>
    <row r="67" spans="1:21">
      <c r="A67" s="22"/>
      <c r="B67" s="22" t="s">
        <v>125</v>
      </c>
      <c r="C67" s="34" t="s">
        <v>1288</v>
      </c>
      <c r="D67" s="32" t="s">
        <v>126</v>
      </c>
      <c r="E67" s="86" t="s">
        <v>651</v>
      </c>
      <c r="F67" s="85" t="s">
        <v>652</v>
      </c>
      <c r="G67" s="83" t="s">
        <v>646</v>
      </c>
      <c r="H67" s="86"/>
      <c r="I67" s="85"/>
      <c r="J67" s="83"/>
      <c r="K67" s="86"/>
      <c r="L67" s="85"/>
      <c r="M67" s="83"/>
      <c r="N67" s="86"/>
      <c r="O67" s="85"/>
      <c r="P67" s="85"/>
      <c r="Q67" s="86"/>
      <c r="R67" s="83" t="s">
        <v>527</v>
      </c>
      <c r="S67" s="84" t="s">
        <v>67</v>
      </c>
      <c r="T67" s="84" t="s">
        <v>524</v>
      </c>
      <c r="U67" s="83" t="s">
        <v>703</v>
      </c>
    </row>
    <row r="68" spans="1:21">
      <c r="A68" s="22"/>
      <c r="B68" s="22" t="s">
        <v>129</v>
      </c>
      <c r="C68" s="34" t="s">
        <v>1070</v>
      </c>
      <c r="D68" s="32" t="s">
        <v>130</v>
      </c>
      <c r="E68" s="86" t="s">
        <v>659</v>
      </c>
      <c r="F68" s="85" t="s">
        <v>660</v>
      </c>
      <c r="G68" s="83" t="s">
        <v>544</v>
      </c>
      <c r="H68" s="86" t="s">
        <v>582</v>
      </c>
      <c r="I68" s="85" t="s">
        <v>583</v>
      </c>
      <c r="J68" s="83" t="s">
        <v>109</v>
      </c>
      <c r="K68" s="86" t="s">
        <v>661</v>
      </c>
      <c r="L68" s="85" t="s">
        <v>662</v>
      </c>
      <c r="M68" s="83" t="s">
        <v>544</v>
      </c>
      <c r="N68" s="86"/>
      <c r="O68" s="85"/>
      <c r="P68" s="85"/>
      <c r="Q68" s="82" t="s">
        <v>547</v>
      </c>
      <c r="R68" s="83" t="s">
        <v>1366</v>
      </c>
      <c r="S68" s="85" t="s">
        <v>1</v>
      </c>
      <c r="T68" s="84" t="s">
        <v>524</v>
      </c>
      <c r="U68" s="83" t="s">
        <v>13</v>
      </c>
    </row>
    <row r="69" spans="1:21">
      <c r="A69" s="22"/>
      <c r="B69" s="22" t="s">
        <v>134</v>
      </c>
      <c r="C69" s="34" t="s">
        <v>1289</v>
      </c>
      <c r="D69" s="32" t="s">
        <v>135</v>
      </c>
      <c r="E69" s="86" t="s">
        <v>659</v>
      </c>
      <c r="F69" s="85" t="s">
        <v>670</v>
      </c>
      <c r="G69" s="83" t="s">
        <v>669</v>
      </c>
      <c r="H69" s="86"/>
      <c r="I69" s="85"/>
      <c r="J69" s="83"/>
      <c r="K69" s="86"/>
      <c r="L69" s="85"/>
      <c r="M69" s="83"/>
      <c r="N69" s="86"/>
      <c r="O69" s="85"/>
      <c r="P69" s="85"/>
      <c r="Q69" s="86"/>
      <c r="R69" s="83" t="s">
        <v>527</v>
      </c>
      <c r="S69" s="85" t="s">
        <v>26</v>
      </c>
      <c r="T69" s="84" t="s">
        <v>524</v>
      </c>
      <c r="U69" s="83" t="s">
        <v>703</v>
      </c>
    </row>
    <row r="70" spans="1:21">
      <c r="A70" s="22"/>
      <c r="B70" s="22" t="s">
        <v>136</v>
      </c>
      <c r="C70" s="34" t="s">
        <v>1290</v>
      </c>
      <c r="D70" s="32" t="s">
        <v>137</v>
      </c>
      <c r="E70" s="22" t="s">
        <v>689</v>
      </c>
      <c r="F70" s="1" t="s">
        <v>685</v>
      </c>
      <c r="G70" s="90" t="s">
        <v>485</v>
      </c>
      <c r="H70" s="22" t="s">
        <v>686</v>
      </c>
      <c r="I70" s="1" t="s">
        <v>687</v>
      </c>
      <c r="J70" s="83" t="s">
        <v>544</v>
      </c>
      <c r="K70" s="22" t="s">
        <v>688</v>
      </c>
      <c r="L70" s="1" t="s">
        <v>540</v>
      </c>
      <c r="M70" s="90" t="s">
        <v>485</v>
      </c>
      <c r="N70" s="86"/>
      <c r="O70" s="85"/>
      <c r="P70" s="85"/>
      <c r="Q70" s="82" t="s">
        <v>547</v>
      </c>
      <c r="R70" s="83" t="s">
        <v>528</v>
      </c>
      <c r="S70" s="85" t="s">
        <v>119</v>
      </c>
      <c r="T70" s="84" t="s">
        <v>524</v>
      </c>
      <c r="U70" s="83" t="s">
        <v>705</v>
      </c>
    </row>
    <row r="71" spans="1:21" s="14" customFormat="1">
      <c r="A71" s="30"/>
      <c r="B71" s="30" t="s">
        <v>138</v>
      </c>
      <c r="C71" s="31" t="s">
        <v>1128</v>
      </c>
      <c r="D71" s="32" t="s">
        <v>923</v>
      </c>
      <c r="E71" s="86" t="s">
        <v>614</v>
      </c>
      <c r="F71" s="85" t="s">
        <v>887</v>
      </c>
      <c r="G71" s="83" t="s">
        <v>26</v>
      </c>
      <c r="H71" s="86" t="s">
        <v>888</v>
      </c>
      <c r="I71" s="85" t="s">
        <v>1393</v>
      </c>
      <c r="J71" s="83" t="s">
        <v>26</v>
      </c>
      <c r="K71" s="86" t="s">
        <v>1394</v>
      </c>
      <c r="L71" s="85" t="s">
        <v>1395</v>
      </c>
      <c r="M71" s="83" t="s">
        <v>7</v>
      </c>
      <c r="N71" s="86" t="s">
        <v>1396</v>
      </c>
      <c r="O71" s="85" t="s">
        <v>889</v>
      </c>
      <c r="P71" s="85" t="s">
        <v>26</v>
      </c>
      <c r="Q71" s="86" t="s">
        <v>547</v>
      </c>
      <c r="R71" s="83" t="s">
        <v>1366</v>
      </c>
      <c r="S71" s="85" t="s">
        <v>105</v>
      </c>
      <c r="T71" s="84" t="s">
        <v>524</v>
      </c>
      <c r="U71" s="83" t="s">
        <v>28</v>
      </c>
    </row>
    <row r="72" spans="1:21">
      <c r="A72" s="22"/>
      <c r="B72" s="22" t="s">
        <v>142</v>
      </c>
      <c r="C72" s="31" t="s">
        <v>1129</v>
      </c>
      <c r="D72" s="32" t="s">
        <v>924</v>
      </c>
      <c r="E72" s="86" t="s">
        <v>671</v>
      </c>
      <c r="F72" s="85" t="s">
        <v>672</v>
      </c>
      <c r="G72" s="83" t="s">
        <v>0</v>
      </c>
      <c r="H72" s="86"/>
      <c r="I72" s="85"/>
      <c r="J72" s="83"/>
      <c r="K72" s="86"/>
      <c r="L72" s="85"/>
      <c r="M72" s="83"/>
      <c r="N72" s="86"/>
      <c r="O72" s="85"/>
      <c r="P72" s="85"/>
      <c r="Q72" s="102"/>
      <c r="R72" s="83" t="s">
        <v>527</v>
      </c>
      <c r="S72" s="85" t="s">
        <v>138</v>
      </c>
      <c r="T72" s="84" t="s">
        <v>524</v>
      </c>
      <c r="U72" s="83" t="s">
        <v>143</v>
      </c>
    </row>
    <row r="73" spans="1:21" ht="15" customHeight="1">
      <c r="A73" s="22"/>
      <c r="B73" s="22" t="s">
        <v>144</v>
      </c>
      <c r="C73" s="34" t="s">
        <v>1071</v>
      </c>
      <c r="D73" s="32" t="s">
        <v>145</v>
      </c>
      <c r="E73" s="86" t="s">
        <v>673</v>
      </c>
      <c r="F73" s="85" t="s">
        <v>674</v>
      </c>
      <c r="G73" s="83" t="s">
        <v>544</v>
      </c>
      <c r="H73" s="86" t="s">
        <v>582</v>
      </c>
      <c r="I73" s="85" t="s">
        <v>583</v>
      </c>
      <c r="J73" s="83" t="s">
        <v>109</v>
      </c>
      <c r="K73" s="86" t="s">
        <v>675</v>
      </c>
      <c r="L73" s="85" t="s">
        <v>676</v>
      </c>
      <c r="M73" s="83" t="s">
        <v>544</v>
      </c>
      <c r="N73" s="86"/>
      <c r="O73" s="85"/>
      <c r="P73" s="85"/>
      <c r="Q73" s="82" t="s">
        <v>547</v>
      </c>
      <c r="R73" s="83" t="s">
        <v>1366</v>
      </c>
      <c r="S73" s="85" t="s">
        <v>1</v>
      </c>
      <c r="T73" s="84" t="s">
        <v>524</v>
      </c>
      <c r="U73" s="83" t="s">
        <v>13</v>
      </c>
    </row>
    <row r="74" spans="1:21" ht="15" customHeight="1">
      <c r="A74" s="22"/>
      <c r="B74" s="22" t="s">
        <v>146</v>
      </c>
      <c r="C74" s="34" t="s">
        <v>1072</v>
      </c>
      <c r="D74" s="32" t="s">
        <v>147</v>
      </c>
      <c r="E74" s="86" t="s">
        <v>681</v>
      </c>
      <c r="F74" s="85" t="s">
        <v>682</v>
      </c>
      <c r="G74" s="83" t="s">
        <v>544</v>
      </c>
      <c r="H74" s="86" t="s">
        <v>582</v>
      </c>
      <c r="I74" s="85" t="s">
        <v>583</v>
      </c>
      <c r="J74" s="83" t="s">
        <v>109</v>
      </c>
      <c r="K74" s="86" t="s">
        <v>677</v>
      </c>
      <c r="L74" s="85" t="s">
        <v>678</v>
      </c>
      <c r="M74" s="83" t="s">
        <v>544</v>
      </c>
      <c r="N74" s="86"/>
      <c r="O74" s="85"/>
      <c r="P74" s="85"/>
      <c r="Q74" s="82" t="s">
        <v>547</v>
      </c>
      <c r="R74" s="83" t="s">
        <v>1366</v>
      </c>
      <c r="S74" s="85" t="s">
        <v>1</v>
      </c>
      <c r="T74" s="84" t="s">
        <v>524</v>
      </c>
      <c r="U74" s="83" t="s">
        <v>13</v>
      </c>
    </row>
    <row r="75" spans="1:21">
      <c r="A75" s="22"/>
      <c r="B75" s="22" t="s">
        <v>148</v>
      </c>
      <c r="C75" s="34" t="s">
        <v>1073</v>
      </c>
      <c r="D75" s="32" t="s">
        <v>149</v>
      </c>
      <c r="E75" s="86" t="s">
        <v>683</v>
      </c>
      <c r="F75" s="85" t="s">
        <v>684</v>
      </c>
      <c r="G75" s="83" t="s">
        <v>544</v>
      </c>
      <c r="H75" s="86" t="s">
        <v>584</v>
      </c>
      <c r="I75" s="85" t="s">
        <v>585</v>
      </c>
      <c r="J75" s="83" t="s">
        <v>109</v>
      </c>
      <c r="K75" s="86" t="s">
        <v>679</v>
      </c>
      <c r="L75" s="85" t="s">
        <v>680</v>
      </c>
      <c r="M75" s="83" t="s">
        <v>544</v>
      </c>
      <c r="N75" s="86"/>
      <c r="O75" s="85"/>
      <c r="P75" s="85"/>
      <c r="Q75" s="82" t="s">
        <v>547</v>
      </c>
      <c r="R75" s="83" t="s">
        <v>526</v>
      </c>
      <c r="S75" s="85" t="s">
        <v>1</v>
      </c>
      <c r="T75" s="84" t="s">
        <v>524</v>
      </c>
      <c r="U75" s="83" t="s">
        <v>13</v>
      </c>
    </row>
    <row r="76" spans="1:21">
      <c r="A76" s="22"/>
      <c r="B76" s="22" t="s">
        <v>150</v>
      </c>
      <c r="C76" s="34" t="s">
        <v>1130</v>
      </c>
      <c r="D76" s="32" t="s">
        <v>151</v>
      </c>
      <c r="E76" s="86" t="s">
        <v>673</v>
      </c>
      <c r="F76" s="85" t="s">
        <v>674</v>
      </c>
      <c r="G76" s="83" t="s">
        <v>544</v>
      </c>
      <c r="H76" s="86" t="s">
        <v>582</v>
      </c>
      <c r="I76" s="85" t="s">
        <v>583</v>
      </c>
      <c r="J76" s="83" t="s">
        <v>109</v>
      </c>
      <c r="K76" s="86" t="s">
        <v>675</v>
      </c>
      <c r="L76" s="85" t="s">
        <v>676</v>
      </c>
      <c r="M76" s="83" t="s">
        <v>544</v>
      </c>
      <c r="N76" s="86"/>
      <c r="O76" s="85"/>
      <c r="P76" s="85"/>
      <c r="Q76" s="82" t="s">
        <v>547</v>
      </c>
      <c r="R76" s="83" t="s">
        <v>1366</v>
      </c>
      <c r="S76" s="85" t="s">
        <v>26</v>
      </c>
      <c r="T76" s="84" t="s">
        <v>524</v>
      </c>
      <c r="U76" s="83" t="s">
        <v>703</v>
      </c>
    </row>
    <row r="77" spans="1:21">
      <c r="A77" s="22"/>
      <c r="B77" s="22" t="s">
        <v>152</v>
      </c>
      <c r="C77" s="34" t="s">
        <v>1131</v>
      </c>
      <c r="D77" s="32" t="s">
        <v>153</v>
      </c>
      <c r="E77" s="86" t="s">
        <v>681</v>
      </c>
      <c r="F77" s="85" t="s">
        <v>682</v>
      </c>
      <c r="G77" s="83" t="s">
        <v>544</v>
      </c>
      <c r="H77" s="86" t="s">
        <v>582</v>
      </c>
      <c r="I77" s="85" t="s">
        <v>583</v>
      </c>
      <c r="J77" s="83" t="s">
        <v>109</v>
      </c>
      <c r="K77" s="86" t="s">
        <v>677</v>
      </c>
      <c r="L77" s="85" t="s">
        <v>678</v>
      </c>
      <c r="M77" s="83" t="s">
        <v>544</v>
      </c>
      <c r="N77" s="86"/>
      <c r="O77" s="85"/>
      <c r="P77" s="85"/>
      <c r="Q77" s="82" t="s">
        <v>547</v>
      </c>
      <c r="R77" s="83" t="s">
        <v>1366</v>
      </c>
      <c r="S77" s="85" t="s">
        <v>26</v>
      </c>
      <c r="T77" s="84" t="s">
        <v>524</v>
      </c>
      <c r="U77" s="83" t="s">
        <v>703</v>
      </c>
    </row>
    <row r="78" spans="1:21">
      <c r="A78" s="22"/>
      <c r="B78" s="22" t="s">
        <v>154</v>
      </c>
      <c r="C78" s="34" t="s">
        <v>1132</v>
      </c>
      <c r="D78" s="32" t="s">
        <v>155</v>
      </c>
      <c r="E78" s="86" t="s">
        <v>683</v>
      </c>
      <c r="F78" s="85" t="s">
        <v>684</v>
      </c>
      <c r="G78" s="83" t="s">
        <v>544</v>
      </c>
      <c r="H78" s="86" t="s">
        <v>584</v>
      </c>
      <c r="I78" s="85" t="s">
        <v>585</v>
      </c>
      <c r="J78" s="83" t="s">
        <v>109</v>
      </c>
      <c r="K78" s="86" t="s">
        <v>679</v>
      </c>
      <c r="L78" s="85" t="s">
        <v>680</v>
      </c>
      <c r="M78" s="83" t="s">
        <v>544</v>
      </c>
      <c r="N78" s="86"/>
      <c r="O78" s="85"/>
      <c r="P78" s="85"/>
      <c r="Q78" s="82" t="s">
        <v>547</v>
      </c>
      <c r="R78" s="83" t="s">
        <v>526</v>
      </c>
      <c r="S78" s="85" t="s">
        <v>26</v>
      </c>
      <c r="T78" s="84" t="s">
        <v>524</v>
      </c>
      <c r="U78" s="83" t="s">
        <v>703</v>
      </c>
    </row>
    <row r="79" spans="1:21">
      <c r="A79" s="22"/>
      <c r="B79" s="22" t="s">
        <v>119</v>
      </c>
      <c r="C79" s="31" t="s">
        <v>1133</v>
      </c>
      <c r="D79" s="32" t="s">
        <v>156</v>
      </c>
      <c r="E79" s="86" t="s">
        <v>671</v>
      </c>
      <c r="F79" s="85" t="s">
        <v>672</v>
      </c>
      <c r="G79" s="83" t="s">
        <v>0</v>
      </c>
      <c r="H79" s="86"/>
      <c r="I79" s="85"/>
      <c r="J79" s="83"/>
      <c r="K79" s="86"/>
      <c r="L79" s="85"/>
      <c r="M79" s="83"/>
      <c r="N79" s="86"/>
      <c r="O79" s="85"/>
      <c r="P79" s="85"/>
      <c r="Q79" s="86"/>
      <c r="R79" s="83" t="s">
        <v>527</v>
      </c>
      <c r="S79" s="85" t="s">
        <v>26</v>
      </c>
      <c r="T79" s="84" t="s">
        <v>524</v>
      </c>
      <c r="U79" s="83" t="s">
        <v>143</v>
      </c>
    </row>
    <row r="80" spans="1:21">
      <c r="A80" s="22"/>
      <c r="B80" s="22" t="s">
        <v>157</v>
      </c>
      <c r="C80" s="31" t="s">
        <v>1074</v>
      </c>
      <c r="D80" s="32" t="s">
        <v>158</v>
      </c>
      <c r="E80" s="86" t="s">
        <v>838</v>
      </c>
      <c r="F80" s="85" t="s">
        <v>781</v>
      </c>
      <c r="G80" s="90" t="s">
        <v>104</v>
      </c>
      <c r="H80" s="22" t="s">
        <v>782</v>
      </c>
      <c r="I80" s="1" t="s">
        <v>783</v>
      </c>
      <c r="J80" s="83" t="s">
        <v>544</v>
      </c>
      <c r="K80" s="22" t="s">
        <v>784</v>
      </c>
      <c r="L80" s="85" t="s">
        <v>540</v>
      </c>
      <c r="M80" s="83" t="s">
        <v>104</v>
      </c>
      <c r="N80" s="86"/>
      <c r="O80" s="85"/>
      <c r="P80" s="85"/>
      <c r="Q80" s="82" t="s">
        <v>547</v>
      </c>
      <c r="R80" s="83" t="s">
        <v>1366</v>
      </c>
      <c r="S80" s="85" t="s">
        <v>0</v>
      </c>
      <c r="T80" s="84" t="s">
        <v>524</v>
      </c>
      <c r="U80" s="83" t="s">
        <v>704</v>
      </c>
    </row>
    <row r="81" spans="1:21">
      <c r="A81" s="22"/>
      <c r="B81" s="22" t="s">
        <v>159</v>
      </c>
      <c r="C81" s="31" t="s">
        <v>1075</v>
      </c>
      <c r="D81" s="32" t="s">
        <v>160</v>
      </c>
      <c r="E81" s="86" t="s">
        <v>838</v>
      </c>
      <c r="F81" s="1" t="s">
        <v>785</v>
      </c>
      <c r="G81" s="90" t="s">
        <v>104</v>
      </c>
      <c r="H81" s="22" t="s">
        <v>786</v>
      </c>
      <c r="I81" s="1" t="s">
        <v>787</v>
      </c>
      <c r="J81" s="83" t="s">
        <v>544</v>
      </c>
      <c r="K81" s="22" t="s">
        <v>788</v>
      </c>
      <c r="L81" s="85" t="s">
        <v>540</v>
      </c>
      <c r="M81" s="83" t="s">
        <v>104</v>
      </c>
      <c r="N81" s="86"/>
      <c r="O81" s="85"/>
      <c r="P81" s="85"/>
      <c r="Q81" s="82" t="s">
        <v>547</v>
      </c>
      <c r="R81" s="83" t="s">
        <v>1366</v>
      </c>
      <c r="S81" s="85" t="s">
        <v>0</v>
      </c>
      <c r="T81" s="84" t="s">
        <v>524</v>
      </c>
      <c r="U81" s="83" t="s">
        <v>704</v>
      </c>
    </row>
    <row r="82" spans="1:21">
      <c r="A82" s="22"/>
      <c r="B82" s="22" t="s">
        <v>161</v>
      </c>
      <c r="C82" s="31" t="s">
        <v>1076</v>
      </c>
      <c r="D82" s="32" t="s">
        <v>162</v>
      </c>
      <c r="E82" s="86" t="s">
        <v>838</v>
      </c>
      <c r="F82" s="1" t="s">
        <v>789</v>
      </c>
      <c r="G82" s="90" t="s">
        <v>104</v>
      </c>
      <c r="H82" s="22" t="s">
        <v>790</v>
      </c>
      <c r="I82" s="1" t="s">
        <v>791</v>
      </c>
      <c r="J82" s="83" t="s">
        <v>544</v>
      </c>
      <c r="K82" s="22" t="s">
        <v>792</v>
      </c>
      <c r="L82" s="85" t="s">
        <v>540</v>
      </c>
      <c r="M82" s="83" t="s">
        <v>104</v>
      </c>
      <c r="N82" s="86"/>
      <c r="O82" s="85"/>
      <c r="P82" s="85"/>
      <c r="Q82" s="82" t="s">
        <v>547</v>
      </c>
      <c r="R82" s="83" t="s">
        <v>1366</v>
      </c>
      <c r="S82" s="85" t="s">
        <v>0</v>
      </c>
      <c r="T82" s="84" t="s">
        <v>524</v>
      </c>
      <c r="U82" s="83" t="s">
        <v>704</v>
      </c>
    </row>
    <row r="83" spans="1:21">
      <c r="A83" s="22"/>
      <c r="B83" s="22" t="s">
        <v>163</v>
      </c>
      <c r="C83" s="31" t="s">
        <v>1077</v>
      </c>
      <c r="D83" s="32" t="s">
        <v>164</v>
      </c>
      <c r="E83" s="86" t="s">
        <v>838</v>
      </c>
      <c r="F83" s="1" t="s">
        <v>793</v>
      </c>
      <c r="G83" s="90" t="s">
        <v>104</v>
      </c>
      <c r="H83" s="22" t="s">
        <v>794</v>
      </c>
      <c r="I83" s="1" t="s">
        <v>795</v>
      </c>
      <c r="J83" s="83" t="s">
        <v>544</v>
      </c>
      <c r="K83" s="22" t="s">
        <v>796</v>
      </c>
      <c r="L83" s="85" t="s">
        <v>540</v>
      </c>
      <c r="M83" s="83" t="s">
        <v>104</v>
      </c>
      <c r="N83" s="86"/>
      <c r="O83" s="85"/>
      <c r="P83" s="85"/>
      <c r="Q83" s="82" t="s">
        <v>547</v>
      </c>
      <c r="R83" s="83" t="s">
        <v>1366</v>
      </c>
      <c r="S83" s="85" t="s">
        <v>0</v>
      </c>
      <c r="T83" s="84" t="s">
        <v>524</v>
      </c>
      <c r="U83" s="83" t="s">
        <v>704</v>
      </c>
    </row>
    <row r="84" spans="1:21">
      <c r="A84" s="22"/>
      <c r="B84" s="22" t="s">
        <v>165</v>
      </c>
      <c r="C84" s="31" t="s">
        <v>1078</v>
      </c>
      <c r="D84" s="32" t="s">
        <v>166</v>
      </c>
      <c r="E84" s="86" t="s">
        <v>838</v>
      </c>
      <c r="F84" s="85" t="s">
        <v>797</v>
      </c>
      <c r="G84" s="83" t="s">
        <v>104</v>
      </c>
      <c r="H84" s="22" t="s">
        <v>799</v>
      </c>
      <c r="I84" s="1" t="s">
        <v>800</v>
      </c>
      <c r="J84" s="83" t="s">
        <v>544</v>
      </c>
      <c r="K84" s="86" t="s">
        <v>798</v>
      </c>
      <c r="L84" s="85" t="s">
        <v>540</v>
      </c>
      <c r="M84" s="83" t="s">
        <v>104</v>
      </c>
      <c r="N84" s="86"/>
      <c r="O84" s="85"/>
      <c r="P84" s="85"/>
      <c r="Q84" s="82" t="s">
        <v>547</v>
      </c>
      <c r="R84" s="83" t="s">
        <v>1366</v>
      </c>
      <c r="S84" s="85" t="s">
        <v>0</v>
      </c>
      <c r="T84" s="84" t="s">
        <v>524</v>
      </c>
      <c r="U84" s="83" t="s">
        <v>704</v>
      </c>
    </row>
    <row r="85" spans="1:21">
      <c r="A85" s="22"/>
      <c r="B85" s="22" t="s">
        <v>167</v>
      </c>
      <c r="C85" s="31" t="s">
        <v>1079</v>
      </c>
      <c r="D85" s="32" t="s">
        <v>168</v>
      </c>
      <c r="E85" s="86" t="s">
        <v>838</v>
      </c>
      <c r="F85" s="85" t="s">
        <v>797</v>
      </c>
      <c r="G85" s="83" t="s">
        <v>104</v>
      </c>
      <c r="H85" s="22" t="s">
        <v>801</v>
      </c>
      <c r="I85" s="1" t="s">
        <v>802</v>
      </c>
      <c r="J85" s="83" t="s">
        <v>544</v>
      </c>
      <c r="K85" s="86" t="s">
        <v>798</v>
      </c>
      <c r="L85" s="85" t="s">
        <v>540</v>
      </c>
      <c r="M85" s="83" t="s">
        <v>104</v>
      </c>
      <c r="N85" s="86"/>
      <c r="O85" s="85"/>
      <c r="P85" s="85"/>
      <c r="Q85" s="82" t="s">
        <v>547</v>
      </c>
      <c r="R85" s="83" t="s">
        <v>1366</v>
      </c>
      <c r="S85" s="85" t="s">
        <v>0</v>
      </c>
      <c r="T85" s="84" t="s">
        <v>524</v>
      </c>
      <c r="U85" s="83" t="s">
        <v>704</v>
      </c>
    </row>
    <row r="86" spans="1:21">
      <c r="A86" s="22"/>
      <c r="B86" s="22" t="s">
        <v>169</v>
      </c>
      <c r="C86" s="31" t="s">
        <v>1080</v>
      </c>
      <c r="D86" s="32" t="s">
        <v>170</v>
      </c>
      <c r="E86" s="86" t="s">
        <v>838</v>
      </c>
      <c r="F86" s="85" t="s">
        <v>839</v>
      </c>
      <c r="G86" s="83" t="s">
        <v>104</v>
      </c>
      <c r="H86" s="22" t="s">
        <v>849</v>
      </c>
      <c r="I86" s="1" t="s">
        <v>850</v>
      </c>
      <c r="J86" s="83" t="s">
        <v>544</v>
      </c>
      <c r="K86" s="86" t="s">
        <v>842</v>
      </c>
      <c r="L86" s="85" t="s">
        <v>540</v>
      </c>
      <c r="M86" s="83" t="s">
        <v>104</v>
      </c>
      <c r="N86" s="86"/>
      <c r="O86" s="85"/>
      <c r="P86" s="85"/>
      <c r="Q86" s="82" t="s">
        <v>547</v>
      </c>
      <c r="R86" s="83" t="s">
        <v>526</v>
      </c>
      <c r="S86" s="85" t="s">
        <v>0</v>
      </c>
      <c r="T86" s="84" t="s">
        <v>524</v>
      </c>
      <c r="U86" s="83" t="s">
        <v>704</v>
      </c>
    </row>
    <row r="87" spans="1:21">
      <c r="A87" s="22"/>
      <c r="B87" s="22" t="s">
        <v>171</v>
      </c>
      <c r="C87" s="31" t="s">
        <v>1081</v>
      </c>
      <c r="D87" s="32" t="s">
        <v>172</v>
      </c>
      <c r="E87" s="86" t="s">
        <v>838</v>
      </c>
      <c r="F87" s="85" t="s">
        <v>797</v>
      </c>
      <c r="G87" s="83" t="s">
        <v>104</v>
      </c>
      <c r="H87" s="22" t="s">
        <v>803</v>
      </c>
      <c r="I87" s="1" t="s">
        <v>804</v>
      </c>
      <c r="J87" s="83" t="s">
        <v>544</v>
      </c>
      <c r="K87" s="86" t="s">
        <v>798</v>
      </c>
      <c r="L87" s="85" t="s">
        <v>540</v>
      </c>
      <c r="M87" s="83" t="s">
        <v>104</v>
      </c>
      <c r="N87" s="86"/>
      <c r="O87" s="85"/>
      <c r="P87" s="85"/>
      <c r="Q87" s="82" t="s">
        <v>547</v>
      </c>
      <c r="R87" s="83" t="s">
        <v>1366</v>
      </c>
      <c r="S87" s="85" t="s">
        <v>0</v>
      </c>
      <c r="T87" s="84" t="s">
        <v>524</v>
      </c>
      <c r="U87" s="83" t="s">
        <v>704</v>
      </c>
    </row>
    <row r="88" spans="1:21">
      <c r="A88" s="22"/>
      <c r="B88" s="22" t="s">
        <v>173</v>
      </c>
      <c r="C88" s="31" t="s">
        <v>1082</v>
      </c>
      <c r="D88" s="32" t="s">
        <v>174</v>
      </c>
      <c r="E88" s="86" t="s">
        <v>838</v>
      </c>
      <c r="F88" s="85" t="s">
        <v>839</v>
      </c>
      <c r="G88" s="83" t="s">
        <v>104</v>
      </c>
      <c r="H88" s="22" t="s">
        <v>851</v>
      </c>
      <c r="I88" s="1" t="s">
        <v>852</v>
      </c>
      <c r="J88" s="83" t="s">
        <v>544</v>
      </c>
      <c r="K88" s="86" t="s">
        <v>842</v>
      </c>
      <c r="L88" s="85" t="s">
        <v>540</v>
      </c>
      <c r="M88" s="83" t="s">
        <v>104</v>
      </c>
      <c r="N88" s="86"/>
      <c r="O88" s="85"/>
      <c r="P88" s="85"/>
      <c r="Q88" s="82" t="s">
        <v>547</v>
      </c>
      <c r="R88" s="83" t="s">
        <v>526</v>
      </c>
      <c r="S88" s="85" t="s">
        <v>0</v>
      </c>
      <c r="T88" s="84" t="s">
        <v>524</v>
      </c>
      <c r="U88" s="83" t="s">
        <v>704</v>
      </c>
    </row>
    <row r="89" spans="1:21">
      <c r="A89" s="22"/>
      <c r="B89" s="22" t="s">
        <v>175</v>
      </c>
      <c r="C89" s="31" t="s">
        <v>1083</v>
      </c>
      <c r="D89" s="32" t="s">
        <v>176</v>
      </c>
      <c r="E89" s="86" t="s">
        <v>838</v>
      </c>
      <c r="F89" s="85" t="s">
        <v>797</v>
      </c>
      <c r="G89" s="83" t="s">
        <v>104</v>
      </c>
      <c r="H89" s="22" t="s">
        <v>805</v>
      </c>
      <c r="I89" s="1" t="s">
        <v>806</v>
      </c>
      <c r="J89" s="83" t="s">
        <v>544</v>
      </c>
      <c r="K89" s="86" t="s">
        <v>798</v>
      </c>
      <c r="L89" s="85" t="s">
        <v>540</v>
      </c>
      <c r="M89" s="83" t="s">
        <v>104</v>
      </c>
      <c r="N89" s="86"/>
      <c r="O89" s="85"/>
      <c r="P89" s="85"/>
      <c r="Q89" s="82" t="s">
        <v>547</v>
      </c>
      <c r="R89" s="83" t="s">
        <v>1366</v>
      </c>
      <c r="S89" s="85" t="s">
        <v>0</v>
      </c>
      <c r="T89" s="84" t="s">
        <v>524</v>
      </c>
      <c r="U89" s="83" t="s">
        <v>704</v>
      </c>
    </row>
    <row r="90" spans="1:21">
      <c r="A90" s="22"/>
      <c r="B90" s="22" t="s">
        <v>177</v>
      </c>
      <c r="C90" s="31" t="s">
        <v>1084</v>
      </c>
      <c r="D90" s="32" t="s">
        <v>178</v>
      </c>
      <c r="E90" s="86" t="s">
        <v>838</v>
      </c>
      <c r="F90" s="85" t="s">
        <v>797</v>
      </c>
      <c r="G90" s="83" t="s">
        <v>104</v>
      </c>
      <c r="H90" s="22" t="s">
        <v>807</v>
      </c>
      <c r="I90" s="1" t="s">
        <v>808</v>
      </c>
      <c r="J90" s="83" t="s">
        <v>544</v>
      </c>
      <c r="K90" s="86" t="s">
        <v>798</v>
      </c>
      <c r="L90" s="85" t="s">
        <v>540</v>
      </c>
      <c r="M90" s="83" t="s">
        <v>104</v>
      </c>
      <c r="N90" s="86"/>
      <c r="O90" s="85"/>
      <c r="P90" s="85"/>
      <c r="Q90" s="82" t="s">
        <v>547</v>
      </c>
      <c r="R90" s="83" t="s">
        <v>1366</v>
      </c>
      <c r="S90" s="85" t="s">
        <v>0</v>
      </c>
      <c r="T90" s="84" t="s">
        <v>524</v>
      </c>
      <c r="U90" s="83" t="s">
        <v>704</v>
      </c>
    </row>
    <row r="91" spans="1:21">
      <c r="A91" s="22"/>
      <c r="B91" s="22" t="s">
        <v>179</v>
      </c>
      <c r="C91" s="31" t="s">
        <v>1085</v>
      </c>
      <c r="D91" s="32" t="s">
        <v>180</v>
      </c>
      <c r="E91" s="86" t="s">
        <v>838</v>
      </c>
      <c r="F91" s="85" t="s">
        <v>839</v>
      </c>
      <c r="G91" s="83" t="s">
        <v>104</v>
      </c>
      <c r="H91" s="22" t="s">
        <v>853</v>
      </c>
      <c r="I91" s="1" t="s">
        <v>854</v>
      </c>
      <c r="J91" s="83" t="s">
        <v>544</v>
      </c>
      <c r="K91" s="86" t="s">
        <v>842</v>
      </c>
      <c r="L91" s="85" t="s">
        <v>540</v>
      </c>
      <c r="M91" s="83" t="s">
        <v>104</v>
      </c>
      <c r="N91" s="86"/>
      <c r="O91" s="85"/>
      <c r="P91" s="85"/>
      <c r="Q91" s="82" t="s">
        <v>547</v>
      </c>
      <c r="R91" s="83" t="s">
        <v>526</v>
      </c>
      <c r="S91" s="85" t="s">
        <v>0</v>
      </c>
      <c r="T91" s="84" t="s">
        <v>524</v>
      </c>
      <c r="U91" s="83" t="s">
        <v>704</v>
      </c>
    </row>
    <row r="92" spans="1:21">
      <c r="A92" s="22"/>
      <c r="B92" s="22" t="s">
        <v>181</v>
      </c>
      <c r="C92" s="31" t="s">
        <v>1297</v>
      </c>
      <c r="D92" s="32" t="s">
        <v>182</v>
      </c>
      <c r="E92" s="86" t="s">
        <v>838</v>
      </c>
      <c r="F92" s="85" t="s">
        <v>797</v>
      </c>
      <c r="G92" s="83" t="s">
        <v>104</v>
      </c>
      <c r="H92" s="22" t="s">
        <v>809</v>
      </c>
      <c r="I92" s="1" t="s">
        <v>810</v>
      </c>
      <c r="J92" s="83" t="s">
        <v>544</v>
      </c>
      <c r="K92" s="86" t="s">
        <v>798</v>
      </c>
      <c r="L92" s="85" t="s">
        <v>540</v>
      </c>
      <c r="M92" s="83" t="s">
        <v>104</v>
      </c>
      <c r="N92" s="86"/>
      <c r="O92" s="85"/>
      <c r="P92" s="85"/>
      <c r="Q92" s="82" t="s">
        <v>547</v>
      </c>
      <c r="R92" s="83" t="s">
        <v>1366</v>
      </c>
      <c r="S92" s="85" t="s">
        <v>0</v>
      </c>
      <c r="T92" s="84" t="s">
        <v>524</v>
      </c>
      <c r="U92" s="83" t="s">
        <v>704</v>
      </c>
    </row>
    <row r="93" spans="1:21">
      <c r="A93" s="22"/>
      <c r="B93" s="22" t="s">
        <v>183</v>
      </c>
      <c r="C93" s="31" t="s">
        <v>1086</v>
      </c>
      <c r="D93" s="32" t="s">
        <v>184</v>
      </c>
      <c r="E93" s="86" t="s">
        <v>838</v>
      </c>
      <c r="F93" s="85" t="s">
        <v>797</v>
      </c>
      <c r="G93" s="83" t="s">
        <v>104</v>
      </c>
      <c r="H93" s="22" t="s">
        <v>811</v>
      </c>
      <c r="I93" s="1" t="s">
        <v>812</v>
      </c>
      <c r="J93" s="83" t="s">
        <v>544</v>
      </c>
      <c r="K93" s="86" t="s">
        <v>798</v>
      </c>
      <c r="L93" s="85" t="s">
        <v>540</v>
      </c>
      <c r="M93" s="83" t="s">
        <v>104</v>
      </c>
      <c r="N93" s="86"/>
      <c r="O93" s="85"/>
      <c r="P93" s="85"/>
      <c r="Q93" s="82" t="s">
        <v>547</v>
      </c>
      <c r="R93" s="83" t="s">
        <v>1366</v>
      </c>
      <c r="S93" s="85" t="s">
        <v>0</v>
      </c>
      <c r="T93" s="84" t="s">
        <v>524</v>
      </c>
      <c r="U93" s="83" t="s">
        <v>704</v>
      </c>
    </row>
    <row r="94" spans="1:21">
      <c r="A94" s="22"/>
      <c r="B94" s="22" t="s">
        <v>185</v>
      </c>
      <c r="C94" s="31" t="s">
        <v>1087</v>
      </c>
      <c r="D94" s="32" t="s">
        <v>186</v>
      </c>
      <c r="E94" s="86" t="s">
        <v>838</v>
      </c>
      <c r="F94" s="85" t="s">
        <v>797</v>
      </c>
      <c r="G94" s="83" t="s">
        <v>104</v>
      </c>
      <c r="H94" s="22" t="s">
        <v>813</v>
      </c>
      <c r="I94" s="1" t="s">
        <v>814</v>
      </c>
      <c r="J94" s="83" t="s">
        <v>544</v>
      </c>
      <c r="K94" s="86" t="s">
        <v>798</v>
      </c>
      <c r="L94" s="85" t="s">
        <v>540</v>
      </c>
      <c r="M94" s="83" t="s">
        <v>104</v>
      </c>
      <c r="N94" s="86"/>
      <c r="O94" s="85"/>
      <c r="P94" s="85"/>
      <c r="Q94" s="82" t="s">
        <v>547</v>
      </c>
      <c r="R94" s="83" t="s">
        <v>1366</v>
      </c>
      <c r="S94" s="85" t="s">
        <v>0</v>
      </c>
      <c r="T94" s="84" t="s">
        <v>524</v>
      </c>
      <c r="U94" s="83" t="s">
        <v>704</v>
      </c>
    </row>
    <row r="95" spans="1:21">
      <c r="A95" s="22"/>
      <c r="B95" s="22" t="s">
        <v>187</v>
      </c>
      <c r="C95" s="31" t="s">
        <v>1088</v>
      </c>
      <c r="D95" s="32" t="s">
        <v>188</v>
      </c>
      <c r="E95" s="86" t="s">
        <v>838</v>
      </c>
      <c r="F95" s="85" t="s">
        <v>797</v>
      </c>
      <c r="G95" s="83" t="s">
        <v>104</v>
      </c>
      <c r="H95" s="22" t="s">
        <v>815</v>
      </c>
      <c r="I95" s="1" t="s">
        <v>816</v>
      </c>
      <c r="J95" s="83" t="s">
        <v>544</v>
      </c>
      <c r="K95" s="86" t="s">
        <v>798</v>
      </c>
      <c r="L95" s="85" t="s">
        <v>540</v>
      </c>
      <c r="M95" s="83" t="s">
        <v>104</v>
      </c>
      <c r="N95" s="86"/>
      <c r="O95" s="85"/>
      <c r="P95" s="85"/>
      <c r="Q95" s="82" t="s">
        <v>547</v>
      </c>
      <c r="R95" s="83" t="s">
        <v>1366</v>
      </c>
      <c r="S95" s="85" t="s">
        <v>0</v>
      </c>
      <c r="T95" s="84" t="s">
        <v>524</v>
      </c>
      <c r="U95" s="83" t="s">
        <v>704</v>
      </c>
    </row>
    <row r="96" spans="1:21">
      <c r="A96" s="22"/>
      <c r="B96" s="22" t="s">
        <v>189</v>
      </c>
      <c r="C96" s="31" t="s">
        <v>1089</v>
      </c>
      <c r="D96" s="32" t="s">
        <v>190</v>
      </c>
      <c r="E96" s="86" t="s">
        <v>838</v>
      </c>
      <c r="F96" s="85" t="s">
        <v>797</v>
      </c>
      <c r="G96" s="83" t="s">
        <v>104</v>
      </c>
      <c r="H96" s="22" t="s">
        <v>817</v>
      </c>
      <c r="I96" s="1" t="s">
        <v>818</v>
      </c>
      <c r="J96" s="83" t="s">
        <v>544</v>
      </c>
      <c r="K96" s="86" t="s">
        <v>798</v>
      </c>
      <c r="L96" s="85" t="s">
        <v>540</v>
      </c>
      <c r="M96" s="83" t="s">
        <v>104</v>
      </c>
      <c r="N96" s="86"/>
      <c r="O96" s="85"/>
      <c r="P96" s="85"/>
      <c r="Q96" s="82" t="s">
        <v>547</v>
      </c>
      <c r="R96" s="83" t="s">
        <v>1366</v>
      </c>
      <c r="S96" s="85" t="s">
        <v>0</v>
      </c>
      <c r="T96" s="84" t="s">
        <v>524</v>
      </c>
      <c r="U96" s="83" t="s">
        <v>704</v>
      </c>
    </row>
    <row r="97" spans="1:21">
      <c r="A97" s="22"/>
      <c r="B97" s="22" t="s">
        <v>191</v>
      </c>
      <c r="C97" s="31" t="s">
        <v>1090</v>
      </c>
      <c r="D97" s="32" t="s">
        <v>192</v>
      </c>
      <c r="E97" s="86" t="s">
        <v>838</v>
      </c>
      <c r="F97" s="85" t="s">
        <v>797</v>
      </c>
      <c r="G97" s="83" t="s">
        <v>104</v>
      </c>
      <c r="H97" s="22" t="s">
        <v>819</v>
      </c>
      <c r="I97" s="1" t="s">
        <v>819</v>
      </c>
      <c r="J97" s="83" t="s">
        <v>544</v>
      </c>
      <c r="K97" s="86" t="s">
        <v>798</v>
      </c>
      <c r="L97" s="85" t="s">
        <v>540</v>
      </c>
      <c r="M97" s="83" t="s">
        <v>104</v>
      </c>
      <c r="N97" s="86"/>
      <c r="O97" s="85"/>
      <c r="P97" s="85"/>
      <c r="Q97" s="82" t="s">
        <v>547</v>
      </c>
      <c r="R97" s="83" t="s">
        <v>1366</v>
      </c>
      <c r="S97" s="85" t="s">
        <v>0</v>
      </c>
      <c r="T97" s="84" t="s">
        <v>524</v>
      </c>
      <c r="U97" s="83" t="s">
        <v>704</v>
      </c>
    </row>
    <row r="98" spans="1:21">
      <c r="A98" s="22"/>
      <c r="B98" s="22" t="s">
        <v>193</v>
      </c>
      <c r="C98" s="31" t="s">
        <v>1091</v>
      </c>
      <c r="D98" s="32" t="s">
        <v>194</v>
      </c>
      <c r="E98" s="86" t="s">
        <v>838</v>
      </c>
      <c r="F98" s="1" t="s">
        <v>834</v>
      </c>
      <c r="G98" s="90" t="s">
        <v>104</v>
      </c>
      <c r="H98" s="22" t="s">
        <v>835</v>
      </c>
      <c r="I98" s="1" t="s">
        <v>836</v>
      </c>
      <c r="J98" s="83" t="s">
        <v>544</v>
      </c>
      <c r="K98" s="22" t="s">
        <v>837</v>
      </c>
      <c r="L98" s="85" t="s">
        <v>540</v>
      </c>
      <c r="M98" s="90" t="s">
        <v>104</v>
      </c>
      <c r="N98" s="86"/>
      <c r="O98" s="85"/>
      <c r="P98" s="85"/>
      <c r="Q98" s="82" t="s">
        <v>547</v>
      </c>
      <c r="R98" s="83" t="s">
        <v>528</v>
      </c>
      <c r="S98" s="85" t="s">
        <v>0</v>
      </c>
      <c r="T98" s="84" t="s">
        <v>524</v>
      </c>
      <c r="U98" s="83" t="s">
        <v>704</v>
      </c>
    </row>
    <row r="99" spans="1:21">
      <c r="A99" s="22"/>
      <c r="B99" s="22" t="s">
        <v>195</v>
      </c>
      <c r="C99" s="31" t="s">
        <v>1092</v>
      </c>
      <c r="D99" s="32" t="s">
        <v>196</v>
      </c>
      <c r="E99" s="86" t="s">
        <v>838</v>
      </c>
      <c r="F99" s="85" t="s">
        <v>839</v>
      </c>
      <c r="G99" s="83" t="s">
        <v>104</v>
      </c>
      <c r="H99" s="86" t="s">
        <v>840</v>
      </c>
      <c r="I99" s="85" t="s">
        <v>841</v>
      </c>
      <c r="J99" s="83" t="s">
        <v>544</v>
      </c>
      <c r="K99" s="86" t="s">
        <v>842</v>
      </c>
      <c r="L99" s="85" t="s">
        <v>540</v>
      </c>
      <c r="M99" s="90" t="s">
        <v>104</v>
      </c>
      <c r="N99" s="86"/>
      <c r="O99" s="85"/>
      <c r="P99" s="85"/>
      <c r="Q99" s="82" t="s">
        <v>547</v>
      </c>
      <c r="R99" s="83" t="s">
        <v>526</v>
      </c>
      <c r="S99" s="85" t="s">
        <v>0</v>
      </c>
      <c r="T99" s="84" t="s">
        <v>524</v>
      </c>
      <c r="U99" s="83" t="s">
        <v>704</v>
      </c>
    </row>
    <row r="100" spans="1:21">
      <c r="A100" s="22"/>
      <c r="B100" s="22" t="s">
        <v>197</v>
      </c>
      <c r="C100" s="31" t="s">
        <v>1093</v>
      </c>
      <c r="D100" s="32" t="s">
        <v>198</v>
      </c>
      <c r="E100" s="86" t="s">
        <v>780</v>
      </c>
      <c r="F100" s="85" t="s">
        <v>797</v>
      </c>
      <c r="G100" s="83" t="s">
        <v>104</v>
      </c>
      <c r="H100" s="22" t="s">
        <v>820</v>
      </c>
      <c r="I100" s="1" t="s">
        <v>821</v>
      </c>
      <c r="J100" s="83" t="s">
        <v>544</v>
      </c>
      <c r="K100" s="86" t="s">
        <v>798</v>
      </c>
      <c r="L100" s="85" t="s">
        <v>540</v>
      </c>
      <c r="M100" s="83" t="s">
        <v>104</v>
      </c>
      <c r="N100" s="86"/>
      <c r="O100" s="85"/>
      <c r="P100" s="85"/>
      <c r="Q100" s="82" t="s">
        <v>547</v>
      </c>
      <c r="R100" s="83" t="s">
        <v>1366</v>
      </c>
      <c r="S100" s="85" t="s">
        <v>0</v>
      </c>
      <c r="T100" s="84" t="s">
        <v>524</v>
      </c>
      <c r="U100" s="83" t="s">
        <v>704</v>
      </c>
    </row>
    <row r="101" spans="1:21">
      <c r="A101" s="22"/>
      <c r="B101" s="22" t="s">
        <v>199</v>
      </c>
      <c r="C101" s="31" t="s">
        <v>1094</v>
      </c>
      <c r="D101" s="32" t="s">
        <v>200</v>
      </c>
      <c r="E101" s="86" t="s">
        <v>780</v>
      </c>
      <c r="F101" s="85" t="s">
        <v>797</v>
      </c>
      <c r="G101" s="83" t="s">
        <v>104</v>
      </c>
      <c r="H101" s="22" t="s">
        <v>822</v>
      </c>
      <c r="I101" s="1" t="s">
        <v>823</v>
      </c>
      <c r="J101" s="83" t="s">
        <v>544</v>
      </c>
      <c r="K101" s="86" t="s">
        <v>798</v>
      </c>
      <c r="L101" s="85" t="s">
        <v>540</v>
      </c>
      <c r="M101" s="83" t="s">
        <v>104</v>
      </c>
      <c r="N101" s="86"/>
      <c r="O101" s="85"/>
      <c r="P101" s="85"/>
      <c r="Q101" s="82" t="s">
        <v>547</v>
      </c>
      <c r="R101" s="83" t="s">
        <v>1366</v>
      </c>
      <c r="S101" s="85" t="s">
        <v>0</v>
      </c>
      <c r="T101" s="84" t="s">
        <v>524</v>
      </c>
      <c r="U101" s="83" t="s">
        <v>704</v>
      </c>
    </row>
    <row r="102" spans="1:21">
      <c r="A102" s="22"/>
      <c r="B102" s="22" t="s">
        <v>201</v>
      </c>
      <c r="C102" s="31" t="s">
        <v>1095</v>
      </c>
      <c r="D102" s="32" t="s">
        <v>202</v>
      </c>
      <c r="E102" s="86" t="s">
        <v>780</v>
      </c>
      <c r="F102" s="85" t="s">
        <v>797</v>
      </c>
      <c r="G102" s="83" t="s">
        <v>104</v>
      </c>
      <c r="H102" s="22" t="s">
        <v>824</v>
      </c>
      <c r="I102" s="1" t="s">
        <v>825</v>
      </c>
      <c r="J102" s="83" t="s">
        <v>544</v>
      </c>
      <c r="K102" s="86" t="s">
        <v>798</v>
      </c>
      <c r="L102" s="85" t="s">
        <v>540</v>
      </c>
      <c r="M102" s="83" t="s">
        <v>104</v>
      </c>
      <c r="N102" s="86"/>
      <c r="O102" s="85"/>
      <c r="P102" s="85"/>
      <c r="Q102" s="82" t="s">
        <v>547</v>
      </c>
      <c r="R102" s="83" t="s">
        <v>1366</v>
      </c>
      <c r="S102" s="85" t="s">
        <v>0</v>
      </c>
      <c r="T102" s="84" t="s">
        <v>524</v>
      </c>
      <c r="U102" s="83" t="s">
        <v>704</v>
      </c>
    </row>
    <row r="103" spans="1:21">
      <c r="A103" s="22"/>
      <c r="B103" s="22" t="s">
        <v>203</v>
      </c>
      <c r="C103" s="31" t="s">
        <v>1096</v>
      </c>
      <c r="D103" s="32" t="s">
        <v>204</v>
      </c>
      <c r="E103" s="86" t="s">
        <v>838</v>
      </c>
      <c r="F103" s="85" t="s">
        <v>839</v>
      </c>
      <c r="G103" s="83" t="s">
        <v>104</v>
      </c>
      <c r="H103" s="22" t="s">
        <v>855</v>
      </c>
      <c r="I103" s="1" t="s">
        <v>856</v>
      </c>
      <c r="J103" s="83" t="s">
        <v>544</v>
      </c>
      <c r="K103" s="86" t="s">
        <v>842</v>
      </c>
      <c r="L103" s="85" t="s">
        <v>540</v>
      </c>
      <c r="M103" s="83" t="s">
        <v>104</v>
      </c>
      <c r="N103" s="86"/>
      <c r="O103" s="85"/>
      <c r="P103" s="85"/>
      <c r="Q103" s="82" t="s">
        <v>547</v>
      </c>
      <c r="R103" s="83" t="s">
        <v>526</v>
      </c>
      <c r="S103" s="85" t="s">
        <v>0</v>
      </c>
      <c r="T103" s="84" t="s">
        <v>524</v>
      </c>
      <c r="U103" s="83" t="s">
        <v>704</v>
      </c>
    </row>
    <row r="104" spans="1:21">
      <c r="A104" s="22"/>
      <c r="B104" s="22" t="s">
        <v>205</v>
      </c>
      <c r="C104" s="31" t="s">
        <v>1097</v>
      </c>
      <c r="D104" s="32" t="s">
        <v>206</v>
      </c>
      <c r="E104" s="86" t="s">
        <v>838</v>
      </c>
      <c r="F104" s="85" t="s">
        <v>839</v>
      </c>
      <c r="G104" s="83" t="s">
        <v>104</v>
      </c>
      <c r="H104" s="22" t="s">
        <v>857</v>
      </c>
      <c r="I104" s="1" t="s">
        <v>858</v>
      </c>
      <c r="J104" s="83" t="s">
        <v>544</v>
      </c>
      <c r="K104" s="86" t="s">
        <v>842</v>
      </c>
      <c r="L104" s="85" t="s">
        <v>540</v>
      </c>
      <c r="M104" s="83" t="s">
        <v>104</v>
      </c>
      <c r="N104" s="86"/>
      <c r="O104" s="85"/>
      <c r="P104" s="85"/>
      <c r="Q104" s="82" t="s">
        <v>547</v>
      </c>
      <c r="R104" s="83" t="s">
        <v>526</v>
      </c>
      <c r="S104" s="85" t="s">
        <v>0</v>
      </c>
      <c r="T104" s="84" t="s">
        <v>524</v>
      </c>
      <c r="U104" s="83" t="s">
        <v>704</v>
      </c>
    </row>
    <row r="105" spans="1:21">
      <c r="A105" s="22"/>
      <c r="B105" s="22" t="s">
        <v>207</v>
      </c>
      <c r="C105" s="31" t="s">
        <v>1098</v>
      </c>
      <c r="D105" s="32" t="s">
        <v>208</v>
      </c>
      <c r="E105" s="86" t="s">
        <v>780</v>
      </c>
      <c r="F105" s="85" t="s">
        <v>797</v>
      </c>
      <c r="G105" s="83" t="s">
        <v>104</v>
      </c>
      <c r="H105" s="22" t="s">
        <v>826</v>
      </c>
      <c r="I105" s="1" t="s">
        <v>827</v>
      </c>
      <c r="J105" s="83" t="s">
        <v>544</v>
      </c>
      <c r="K105" s="86" t="s">
        <v>798</v>
      </c>
      <c r="L105" s="85" t="s">
        <v>540</v>
      </c>
      <c r="M105" s="83" t="s">
        <v>104</v>
      </c>
      <c r="N105" s="86"/>
      <c r="O105" s="85"/>
      <c r="P105" s="85"/>
      <c r="Q105" s="82" t="s">
        <v>547</v>
      </c>
      <c r="R105" s="83" t="s">
        <v>1366</v>
      </c>
      <c r="S105" s="85" t="s">
        <v>0</v>
      </c>
      <c r="T105" s="84" t="s">
        <v>524</v>
      </c>
      <c r="U105" s="83" t="s">
        <v>704</v>
      </c>
    </row>
    <row r="106" spans="1:21">
      <c r="A106" s="22"/>
      <c r="B106" s="22" t="s">
        <v>209</v>
      </c>
      <c r="C106" s="31" t="s">
        <v>1099</v>
      </c>
      <c r="D106" s="32" t="s">
        <v>210</v>
      </c>
      <c r="E106" s="86" t="s">
        <v>780</v>
      </c>
      <c r="F106" s="85" t="s">
        <v>797</v>
      </c>
      <c r="G106" s="83" t="s">
        <v>104</v>
      </c>
      <c r="H106" s="22" t="s">
        <v>828</v>
      </c>
      <c r="I106" s="1" t="s">
        <v>829</v>
      </c>
      <c r="J106" s="83" t="s">
        <v>544</v>
      </c>
      <c r="K106" s="86" t="s">
        <v>798</v>
      </c>
      <c r="L106" s="85" t="s">
        <v>540</v>
      </c>
      <c r="M106" s="83" t="s">
        <v>104</v>
      </c>
      <c r="N106" s="86"/>
      <c r="O106" s="85"/>
      <c r="P106" s="85"/>
      <c r="Q106" s="82" t="s">
        <v>547</v>
      </c>
      <c r="R106" s="83" t="s">
        <v>1366</v>
      </c>
      <c r="S106" s="85" t="s">
        <v>0</v>
      </c>
      <c r="T106" s="84" t="s">
        <v>524</v>
      </c>
      <c r="U106" s="83" t="s">
        <v>704</v>
      </c>
    </row>
    <row r="107" spans="1:21">
      <c r="A107" s="22"/>
      <c r="B107" s="22" t="s">
        <v>211</v>
      </c>
      <c r="C107" s="31" t="s">
        <v>1100</v>
      </c>
      <c r="D107" s="32" t="s">
        <v>212</v>
      </c>
      <c r="E107" s="86" t="s">
        <v>780</v>
      </c>
      <c r="F107" s="85" t="s">
        <v>797</v>
      </c>
      <c r="G107" s="83" t="s">
        <v>104</v>
      </c>
      <c r="H107" s="22" t="s">
        <v>830</v>
      </c>
      <c r="I107" s="1" t="s">
        <v>831</v>
      </c>
      <c r="J107" s="83" t="s">
        <v>544</v>
      </c>
      <c r="K107" s="86" t="s">
        <v>798</v>
      </c>
      <c r="L107" s="85" t="s">
        <v>540</v>
      </c>
      <c r="M107" s="83" t="s">
        <v>104</v>
      </c>
      <c r="N107" s="86"/>
      <c r="O107" s="85"/>
      <c r="P107" s="85"/>
      <c r="Q107" s="82" t="s">
        <v>547</v>
      </c>
      <c r="R107" s="83" t="s">
        <v>1366</v>
      </c>
      <c r="S107" s="85" t="s">
        <v>0</v>
      </c>
      <c r="T107" s="84" t="s">
        <v>524</v>
      </c>
      <c r="U107" s="83" t="s">
        <v>704</v>
      </c>
    </row>
    <row r="108" spans="1:21">
      <c r="A108" s="22"/>
      <c r="B108" s="22" t="s">
        <v>213</v>
      </c>
      <c r="C108" s="31" t="s">
        <v>1101</v>
      </c>
      <c r="D108" s="32" t="s">
        <v>214</v>
      </c>
      <c r="E108" s="86" t="s">
        <v>780</v>
      </c>
      <c r="F108" s="85" t="s">
        <v>797</v>
      </c>
      <c r="G108" s="83" t="s">
        <v>104</v>
      </c>
      <c r="H108" s="22" t="s">
        <v>832</v>
      </c>
      <c r="I108" s="1" t="s">
        <v>833</v>
      </c>
      <c r="J108" s="83" t="s">
        <v>544</v>
      </c>
      <c r="K108" s="86" t="s">
        <v>798</v>
      </c>
      <c r="L108" s="85" t="s">
        <v>540</v>
      </c>
      <c r="M108" s="83" t="s">
        <v>104</v>
      </c>
      <c r="N108" s="86"/>
      <c r="O108" s="85"/>
      <c r="P108" s="85"/>
      <c r="Q108" s="82" t="s">
        <v>547</v>
      </c>
      <c r="R108" s="83" t="s">
        <v>1366</v>
      </c>
      <c r="S108" s="85" t="s">
        <v>0</v>
      </c>
      <c r="T108" s="84" t="s">
        <v>524</v>
      </c>
      <c r="U108" s="83" t="s">
        <v>704</v>
      </c>
    </row>
    <row r="109" spans="1:21">
      <c r="A109" s="22"/>
      <c r="B109" s="22" t="s">
        <v>215</v>
      </c>
      <c r="C109" s="31" t="s">
        <v>1102</v>
      </c>
      <c r="D109" s="32" t="s">
        <v>216</v>
      </c>
      <c r="E109" s="86" t="s">
        <v>780</v>
      </c>
      <c r="F109" s="85" t="s">
        <v>797</v>
      </c>
      <c r="G109" s="83" t="s">
        <v>104</v>
      </c>
      <c r="H109" s="22" t="s">
        <v>843</v>
      </c>
      <c r="I109" s="1" t="s">
        <v>844</v>
      </c>
      <c r="J109" s="83" t="s">
        <v>544</v>
      </c>
      <c r="K109" s="86" t="s">
        <v>798</v>
      </c>
      <c r="L109" s="85" t="s">
        <v>540</v>
      </c>
      <c r="M109" s="83" t="s">
        <v>104</v>
      </c>
      <c r="N109" s="86"/>
      <c r="O109" s="85"/>
      <c r="P109" s="85"/>
      <c r="Q109" s="82" t="s">
        <v>547</v>
      </c>
      <c r="R109" s="83" t="s">
        <v>1366</v>
      </c>
      <c r="S109" s="85" t="s">
        <v>0</v>
      </c>
      <c r="T109" s="84" t="s">
        <v>524</v>
      </c>
      <c r="U109" s="83" t="s">
        <v>704</v>
      </c>
    </row>
    <row r="110" spans="1:21">
      <c r="A110" s="22"/>
      <c r="B110" s="22" t="s">
        <v>217</v>
      </c>
      <c r="C110" s="31" t="s">
        <v>1103</v>
      </c>
      <c r="D110" s="32" t="s">
        <v>218</v>
      </c>
      <c r="E110" s="86" t="s">
        <v>838</v>
      </c>
      <c r="F110" s="85" t="s">
        <v>839</v>
      </c>
      <c r="G110" s="83" t="s">
        <v>104</v>
      </c>
      <c r="H110" s="22" t="s">
        <v>859</v>
      </c>
      <c r="I110" s="1" t="s">
        <v>860</v>
      </c>
      <c r="J110" s="83" t="s">
        <v>544</v>
      </c>
      <c r="K110" s="86" t="s">
        <v>842</v>
      </c>
      <c r="L110" s="85" t="s">
        <v>540</v>
      </c>
      <c r="M110" s="83" t="s">
        <v>104</v>
      </c>
      <c r="N110" s="86"/>
      <c r="O110" s="85"/>
      <c r="P110" s="85"/>
      <c r="Q110" s="82" t="s">
        <v>547</v>
      </c>
      <c r="R110" s="83" t="s">
        <v>526</v>
      </c>
      <c r="S110" s="85" t="s">
        <v>0</v>
      </c>
      <c r="T110" s="84" t="s">
        <v>524</v>
      </c>
      <c r="U110" s="83" t="s">
        <v>704</v>
      </c>
    </row>
    <row r="111" spans="1:21">
      <c r="A111" s="22"/>
      <c r="B111" s="22" t="s">
        <v>219</v>
      </c>
      <c r="C111" s="31" t="s">
        <v>1104</v>
      </c>
      <c r="D111" s="32" t="s">
        <v>220</v>
      </c>
      <c r="E111" s="86" t="s">
        <v>780</v>
      </c>
      <c r="F111" s="85" t="s">
        <v>797</v>
      </c>
      <c r="G111" s="83" t="s">
        <v>104</v>
      </c>
      <c r="H111" s="22" t="s">
        <v>845</v>
      </c>
      <c r="I111" s="1" t="s">
        <v>846</v>
      </c>
      <c r="J111" s="83" t="s">
        <v>544</v>
      </c>
      <c r="K111" s="86" t="s">
        <v>798</v>
      </c>
      <c r="L111" s="85" t="s">
        <v>540</v>
      </c>
      <c r="M111" s="83" t="s">
        <v>104</v>
      </c>
      <c r="N111" s="86"/>
      <c r="O111" s="85"/>
      <c r="P111" s="85"/>
      <c r="Q111" s="82" t="s">
        <v>547</v>
      </c>
      <c r="R111" s="83" t="s">
        <v>1366</v>
      </c>
      <c r="S111" s="85" t="s">
        <v>0</v>
      </c>
      <c r="T111" s="84" t="s">
        <v>524</v>
      </c>
      <c r="U111" s="83" t="s">
        <v>704</v>
      </c>
    </row>
    <row r="112" spans="1:21">
      <c r="A112" s="22"/>
      <c r="B112" s="22" t="s">
        <v>221</v>
      </c>
      <c r="C112" s="31" t="s">
        <v>1105</v>
      </c>
      <c r="D112" s="32" t="s">
        <v>222</v>
      </c>
      <c r="E112" s="86" t="s">
        <v>780</v>
      </c>
      <c r="F112" s="85" t="s">
        <v>797</v>
      </c>
      <c r="G112" s="83" t="s">
        <v>104</v>
      </c>
      <c r="H112" s="22" t="s">
        <v>847</v>
      </c>
      <c r="I112" s="1" t="s">
        <v>848</v>
      </c>
      <c r="J112" s="83" t="s">
        <v>544</v>
      </c>
      <c r="K112" s="86" t="s">
        <v>798</v>
      </c>
      <c r="L112" s="85" t="s">
        <v>540</v>
      </c>
      <c r="M112" s="83" t="s">
        <v>104</v>
      </c>
      <c r="N112" s="86"/>
      <c r="O112" s="85"/>
      <c r="P112" s="85"/>
      <c r="Q112" s="82" t="s">
        <v>547</v>
      </c>
      <c r="R112" s="83" t="s">
        <v>1366</v>
      </c>
      <c r="S112" s="85" t="s">
        <v>0</v>
      </c>
      <c r="T112" s="84" t="s">
        <v>524</v>
      </c>
      <c r="U112" s="83" t="s">
        <v>704</v>
      </c>
    </row>
    <row r="113" spans="1:21">
      <c r="A113" s="22"/>
      <c r="B113" s="22" t="s">
        <v>223</v>
      </c>
      <c r="C113" s="31" t="s">
        <v>1134</v>
      </c>
      <c r="D113" s="32" t="s">
        <v>224</v>
      </c>
      <c r="E113" s="86" t="s">
        <v>689</v>
      </c>
      <c r="F113" s="85" t="s">
        <v>540</v>
      </c>
      <c r="G113" s="90" t="s">
        <v>157</v>
      </c>
      <c r="H113" s="86"/>
      <c r="I113" s="85"/>
      <c r="J113" s="83"/>
      <c r="K113" s="86"/>
      <c r="L113" s="85"/>
      <c r="M113" s="83"/>
      <c r="N113" s="86"/>
      <c r="O113" s="85"/>
      <c r="P113" s="85"/>
      <c r="Q113" s="86"/>
      <c r="R113" s="83" t="s">
        <v>527</v>
      </c>
      <c r="S113" s="85" t="s">
        <v>119</v>
      </c>
      <c r="T113" s="84" t="s">
        <v>524</v>
      </c>
      <c r="U113" s="83" t="s">
        <v>706</v>
      </c>
    </row>
    <row r="114" spans="1:21">
      <c r="A114" s="22"/>
      <c r="B114" s="22" t="s">
        <v>225</v>
      </c>
      <c r="C114" s="31" t="s">
        <v>1135</v>
      </c>
      <c r="D114" s="32" t="s">
        <v>226</v>
      </c>
      <c r="E114" s="86" t="s">
        <v>689</v>
      </c>
      <c r="F114" s="85" t="s">
        <v>540</v>
      </c>
      <c r="G114" s="90" t="s">
        <v>159</v>
      </c>
      <c r="H114" s="86"/>
      <c r="I114" s="85"/>
      <c r="J114" s="83"/>
      <c r="K114" s="86"/>
      <c r="L114" s="85"/>
      <c r="M114" s="83"/>
      <c r="N114" s="86"/>
      <c r="O114" s="85"/>
      <c r="P114" s="85"/>
      <c r="Q114" s="86"/>
      <c r="R114" s="83" t="s">
        <v>527</v>
      </c>
      <c r="S114" s="85" t="s">
        <v>119</v>
      </c>
      <c r="T114" s="84" t="s">
        <v>524</v>
      </c>
      <c r="U114" s="83" t="s">
        <v>706</v>
      </c>
    </row>
    <row r="115" spans="1:21">
      <c r="A115" s="22"/>
      <c r="B115" s="22" t="s">
        <v>227</v>
      </c>
      <c r="C115" s="31" t="s">
        <v>1136</v>
      </c>
      <c r="D115" s="32" t="s">
        <v>228</v>
      </c>
      <c r="E115" s="86" t="s">
        <v>689</v>
      </c>
      <c r="F115" s="85" t="s">
        <v>540</v>
      </c>
      <c r="G115" s="90" t="s">
        <v>161</v>
      </c>
      <c r="H115" s="86"/>
      <c r="I115" s="85"/>
      <c r="J115" s="83"/>
      <c r="K115" s="86"/>
      <c r="L115" s="85"/>
      <c r="M115" s="83"/>
      <c r="N115" s="86"/>
      <c r="O115" s="85"/>
      <c r="P115" s="85"/>
      <c r="Q115" s="86"/>
      <c r="R115" s="83" t="s">
        <v>527</v>
      </c>
      <c r="S115" s="85" t="s">
        <v>119</v>
      </c>
      <c r="T115" s="84" t="s">
        <v>524</v>
      </c>
      <c r="U115" s="83" t="s">
        <v>706</v>
      </c>
    </row>
    <row r="116" spans="1:21">
      <c r="A116" s="22"/>
      <c r="B116" s="22" t="s">
        <v>229</v>
      </c>
      <c r="C116" s="31" t="s">
        <v>1137</v>
      </c>
      <c r="D116" s="32" t="s">
        <v>230</v>
      </c>
      <c r="E116" s="86" t="s">
        <v>689</v>
      </c>
      <c r="F116" s="85" t="s">
        <v>540</v>
      </c>
      <c r="G116" s="90" t="s">
        <v>163</v>
      </c>
      <c r="H116" s="86"/>
      <c r="I116" s="85"/>
      <c r="J116" s="83"/>
      <c r="K116" s="86"/>
      <c r="L116" s="85"/>
      <c r="M116" s="83"/>
      <c r="N116" s="86"/>
      <c r="O116" s="85"/>
      <c r="P116" s="85"/>
      <c r="Q116" s="86"/>
      <c r="R116" s="83" t="s">
        <v>527</v>
      </c>
      <c r="S116" s="85" t="s">
        <v>119</v>
      </c>
      <c r="T116" s="84" t="s">
        <v>524</v>
      </c>
      <c r="U116" s="83" t="s">
        <v>706</v>
      </c>
    </row>
    <row r="117" spans="1:21">
      <c r="A117" s="22"/>
      <c r="B117" s="22" t="s">
        <v>231</v>
      </c>
      <c r="C117" s="31" t="s">
        <v>1138</v>
      </c>
      <c r="D117" s="32" t="s">
        <v>232</v>
      </c>
      <c r="E117" s="86" t="s">
        <v>689</v>
      </c>
      <c r="F117" s="85" t="s">
        <v>540</v>
      </c>
      <c r="G117" s="90" t="s">
        <v>165</v>
      </c>
      <c r="H117" s="86"/>
      <c r="I117" s="85"/>
      <c r="J117" s="83"/>
      <c r="K117" s="86"/>
      <c r="L117" s="85"/>
      <c r="M117" s="83"/>
      <c r="N117" s="86"/>
      <c r="O117" s="85"/>
      <c r="P117" s="85"/>
      <c r="Q117" s="86"/>
      <c r="R117" s="83" t="s">
        <v>527</v>
      </c>
      <c r="S117" s="85" t="s">
        <v>119</v>
      </c>
      <c r="T117" s="84" t="s">
        <v>524</v>
      </c>
      <c r="U117" s="83" t="s">
        <v>706</v>
      </c>
    </row>
    <row r="118" spans="1:21">
      <c r="A118" s="22"/>
      <c r="B118" s="22" t="s">
        <v>233</v>
      </c>
      <c r="C118" s="31" t="s">
        <v>1139</v>
      </c>
      <c r="D118" s="32" t="s">
        <v>234</v>
      </c>
      <c r="E118" s="86" t="s">
        <v>689</v>
      </c>
      <c r="F118" s="85" t="s">
        <v>540</v>
      </c>
      <c r="G118" s="90" t="s">
        <v>167</v>
      </c>
      <c r="H118" s="86"/>
      <c r="I118" s="85"/>
      <c r="J118" s="83"/>
      <c r="K118" s="86"/>
      <c r="L118" s="85"/>
      <c r="M118" s="83"/>
      <c r="N118" s="86"/>
      <c r="O118" s="85"/>
      <c r="P118" s="85"/>
      <c r="Q118" s="86"/>
      <c r="R118" s="83" t="s">
        <v>527</v>
      </c>
      <c r="S118" s="85" t="s">
        <v>119</v>
      </c>
      <c r="T118" s="84" t="s">
        <v>524</v>
      </c>
      <c r="U118" s="83" t="s">
        <v>706</v>
      </c>
    </row>
    <row r="119" spans="1:21">
      <c r="A119" s="22"/>
      <c r="B119" s="22" t="s">
        <v>235</v>
      </c>
      <c r="C119" s="31" t="s">
        <v>1140</v>
      </c>
      <c r="D119" s="32" t="s">
        <v>236</v>
      </c>
      <c r="E119" s="86" t="s">
        <v>689</v>
      </c>
      <c r="F119" s="85" t="s">
        <v>540</v>
      </c>
      <c r="G119" s="90" t="s">
        <v>169</v>
      </c>
      <c r="H119" s="86"/>
      <c r="I119" s="85"/>
      <c r="J119" s="83"/>
      <c r="K119" s="86"/>
      <c r="L119" s="85"/>
      <c r="M119" s="83"/>
      <c r="N119" s="86"/>
      <c r="O119" s="85"/>
      <c r="P119" s="85"/>
      <c r="Q119" s="86"/>
      <c r="R119" s="83" t="s">
        <v>527</v>
      </c>
      <c r="S119" s="85" t="s">
        <v>119</v>
      </c>
      <c r="T119" s="84" t="s">
        <v>524</v>
      </c>
      <c r="U119" s="83" t="s">
        <v>706</v>
      </c>
    </row>
    <row r="120" spans="1:21">
      <c r="A120" s="22"/>
      <c r="B120" s="22" t="s">
        <v>237</v>
      </c>
      <c r="C120" s="31" t="s">
        <v>1141</v>
      </c>
      <c r="D120" s="32" t="s">
        <v>238</v>
      </c>
      <c r="E120" s="86" t="s">
        <v>689</v>
      </c>
      <c r="F120" s="85" t="s">
        <v>540</v>
      </c>
      <c r="G120" s="90" t="s">
        <v>171</v>
      </c>
      <c r="H120" s="86"/>
      <c r="I120" s="85"/>
      <c r="J120" s="83"/>
      <c r="K120" s="86"/>
      <c r="L120" s="85"/>
      <c r="M120" s="83"/>
      <c r="N120" s="86"/>
      <c r="O120" s="85"/>
      <c r="P120" s="85"/>
      <c r="Q120" s="86"/>
      <c r="R120" s="83" t="s">
        <v>527</v>
      </c>
      <c r="S120" s="85" t="s">
        <v>119</v>
      </c>
      <c r="T120" s="84" t="s">
        <v>524</v>
      </c>
      <c r="U120" s="83" t="s">
        <v>706</v>
      </c>
    </row>
    <row r="121" spans="1:21">
      <c r="A121" s="22"/>
      <c r="B121" s="22" t="s">
        <v>239</v>
      </c>
      <c r="C121" s="31" t="s">
        <v>1142</v>
      </c>
      <c r="D121" s="32" t="s">
        <v>240</v>
      </c>
      <c r="E121" s="86" t="s">
        <v>689</v>
      </c>
      <c r="F121" s="85" t="s">
        <v>540</v>
      </c>
      <c r="G121" s="90" t="s">
        <v>173</v>
      </c>
      <c r="H121" s="86"/>
      <c r="I121" s="85"/>
      <c r="J121" s="83"/>
      <c r="K121" s="86"/>
      <c r="L121" s="85"/>
      <c r="M121" s="83"/>
      <c r="N121" s="86"/>
      <c r="O121" s="85"/>
      <c r="P121" s="85"/>
      <c r="Q121" s="86"/>
      <c r="R121" s="83" t="s">
        <v>527</v>
      </c>
      <c r="S121" s="85" t="s">
        <v>119</v>
      </c>
      <c r="T121" s="84" t="s">
        <v>524</v>
      </c>
      <c r="U121" s="83" t="s">
        <v>706</v>
      </c>
    </row>
    <row r="122" spans="1:21">
      <c r="A122" s="22"/>
      <c r="B122" s="22" t="s">
        <v>241</v>
      </c>
      <c r="C122" s="31" t="s">
        <v>1143</v>
      </c>
      <c r="D122" s="32" t="s">
        <v>242</v>
      </c>
      <c r="E122" s="86" t="s">
        <v>689</v>
      </c>
      <c r="F122" s="85" t="s">
        <v>540</v>
      </c>
      <c r="G122" s="90" t="s">
        <v>175</v>
      </c>
      <c r="H122" s="86"/>
      <c r="I122" s="85"/>
      <c r="J122" s="83"/>
      <c r="K122" s="86"/>
      <c r="L122" s="85"/>
      <c r="M122" s="83"/>
      <c r="N122" s="86"/>
      <c r="O122" s="85"/>
      <c r="P122" s="85"/>
      <c r="Q122" s="86"/>
      <c r="R122" s="83" t="s">
        <v>527</v>
      </c>
      <c r="S122" s="85" t="s">
        <v>119</v>
      </c>
      <c r="T122" s="84" t="s">
        <v>524</v>
      </c>
      <c r="U122" s="83" t="s">
        <v>706</v>
      </c>
    </row>
    <row r="123" spans="1:21">
      <c r="A123" s="22"/>
      <c r="B123" s="22" t="s">
        <v>243</v>
      </c>
      <c r="C123" s="31" t="s">
        <v>1144</v>
      </c>
      <c r="D123" s="32" t="s">
        <v>244</v>
      </c>
      <c r="E123" s="86" t="s">
        <v>689</v>
      </c>
      <c r="F123" s="85" t="s">
        <v>540</v>
      </c>
      <c r="G123" s="90" t="s">
        <v>177</v>
      </c>
      <c r="H123" s="86"/>
      <c r="I123" s="85"/>
      <c r="J123" s="83"/>
      <c r="K123" s="86"/>
      <c r="L123" s="85"/>
      <c r="M123" s="83"/>
      <c r="N123" s="86"/>
      <c r="O123" s="85"/>
      <c r="P123" s="85"/>
      <c r="Q123" s="86"/>
      <c r="R123" s="83" t="s">
        <v>527</v>
      </c>
      <c r="S123" s="85" t="s">
        <v>119</v>
      </c>
      <c r="T123" s="84" t="s">
        <v>524</v>
      </c>
      <c r="U123" s="83" t="s">
        <v>706</v>
      </c>
    </row>
    <row r="124" spans="1:21">
      <c r="A124" s="22"/>
      <c r="B124" s="22" t="s">
        <v>245</v>
      </c>
      <c r="C124" s="31" t="s">
        <v>1145</v>
      </c>
      <c r="D124" s="32" t="s">
        <v>246</v>
      </c>
      <c r="E124" s="86" t="s">
        <v>689</v>
      </c>
      <c r="F124" s="85" t="s">
        <v>540</v>
      </c>
      <c r="G124" s="90" t="s">
        <v>179</v>
      </c>
      <c r="H124" s="86"/>
      <c r="I124" s="85"/>
      <c r="J124" s="83"/>
      <c r="K124" s="86"/>
      <c r="L124" s="85"/>
      <c r="M124" s="83"/>
      <c r="N124" s="86"/>
      <c r="O124" s="85"/>
      <c r="P124" s="85"/>
      <c r="Q124" s="86"/>
      <c r="R124" s="83" t="s">
        <v>527</v>
      </c>
      <c r="S124" s="85" t="s">
        <v>119</v>
      </c>
      <c r="T124" s="84" t="s">
        <v>524</v>
      </c>
      <c r="U124" s="83" t="s">
        <v>706</v>
      </c>
    </row>
    <row r="125" spans="1:21">
      <c r="A125" s="22"/>
      <c r="B125" s="22" t="s">
        <v>247</v>
      </c>
      <c r="C125" s="31" t="s">
        <v>1298</v>
      </c>
      <c r="D125" s="32" t="s">
        <v>248</v>
      </c>
      <c r="E125" s="86" t="s">
        <v>689</v>
      </c>
      <c r="F125" s="85" t="s">
        <v>540</v>
      </c>
      <c r="G125" s="90" t="s">
        <v>181</v>
      </c>
      <c r="H125" s="86"/>
      <c r="I125" s="85"/>
      <c r="J125" s="83"/>
      <c r="K125" s="86"/>
      <c r="L125" s="85"/>
      <c r="M125" s="83"/>
      <c r="N125" s="86"/>
      <c r="O125" s="85"/>
      <c r="P125" s="85"/>
      <c r="Q125" s="86"/>
      <c r="R125" s="83" t="s">
        <v>527</v>
      </c>
      <c r="S125" s="85" t="s">
        <v>119</v>
      </c>
      <c r="T125" s="84" t="s">
        <v>524</v>
      </c>
      <c r="U125" s="83" t="s">
        <v>706</v>
      </c>
    </row>
    <row r="126" spans="1:21">
      <c r="A126" s="22"/>
      <c r="B126" s="22" t="s">
        <v>249</v>
      </c>
      <c r="C126" s="31" t="s">
        <v>1146</v>
      </c>
      <c r="D126" s="32" t="s">
        <v>250</v>
      </c>
      <c r="E126" s="86" t="s">
        <v>689</v>
      </c>
      <c r="F126" s="85" t="s">
        <v>540</v>
      </c>
      <c r="G126" s="90" t="s">
        <v>183</v>
      </c>
      <c r="H126" s="86"/>
      <c r="I126" s="85"/>
      <c r="J126" s="83"/>
      <c r="K126" s="86"/>
      <c r="L126" s="85"/>
      <c r="M126" s="83"/>
      <c r="N126" s="86"/>
      <c r="O126" s="85"/>
      <c r="P126" s="85"/>
      <c r="Q126" s="86"/>
      <c r="R126" s="83" t="s">
        <v>527</v>
      </c>
      <c r="S126" s="85" t="s">
        <v>119</v>
      </c>
      <c r="T126" s="84" t="s">
        <v>524</v>
      </c>
      <c r="U126" s="83" t="s">
        <v>706</v>
      </c>
    </row>
    <row r="127" spans="1:21">
      <c r="A127" s="22"/>
      <c r="B127" s="22" t="s">
        <v>251</v>
      </c>
      <c r="C127" s="31" t="s">
        <v>1147</v>
      </c>
      <c r="D127" s="32" t="s">
        <v>252</v>
      </c>
      <c r="E127" s="86" t="s">
        <v>689</v>
      </c>
      <c r="F127" s="85" t="s">
        <v>540</v>
      </c>
      <c r="G127" s="90" t="s">
        <v>185</v>
      </c>
      <c r="H127" s="86"/>
      <c r="I127" s="85"/>
      <c r="J127" s="83"/>
      <c r="K127" s="86"/>
      <c r="L127" s="85"/>
      <c r="M127" s="83"/>
      <c r="N127" s="86"/>
      <c r="O127" s="85"/>
      <c r="P127" s="85"/>
      <c r="Q127" s="86"/>
      <c r="R127" s="83" t="s">
        <v>527</v>
      </c>
      <c r="S127" s="85" t="s">
        <v>119</v>
      </c>
      <c r="T127" s="84" t="s">
        <v>524</v>
      </c>
      <c r="U127" s="83" t="s">
        <v>706</v>
      </c>
    </row>
    <row r="128" spans="1:21">
      <c r="A128" s="22"/>
      <c r="B128" s="22" t="s">
        <v>253</v>
      </c>
      <c r="C128" s="31" t="s">
        <v>1148</v>
      </c>
      <c r="D128" s="32" t="s">
        <v>254</v>
      </c>
      <c r="E128" s="86" t="s">
        <v>689</v>
      </c>
      <c r="F128" s="85" t="s">
        <v>540</v>
      </c>
      <c r="G128" s="90" t="s">
        <v>187</v>
      </c>
      <c r="H128" s="86"/>
      <c r="I128" s="85"/>
      <c r="J128" s="83"/>
      <c r="K128" s="86"/>
      <c r="L128" s="85"/>
      <c r="M128" s="83"/>
      <c r="N128" s="86"/>
      <c r="O128" s="85"/>
      <c r="P128" s="85"/>
      <c r="Q128" s="86"/>
      <c r="R128" s="83" t="s">
        <v>527</v>
      </c>
      <c r="S128" s="85" t="s">
        <v>119</v>
      </c>
      <c r="T128" s="84" t="s">
        <v>524</v>
      </c>
      <c r="U128" s="83" t="s">
        <v>706</v>
      </c>
    </row>
    <row r="129" spans="1:21">
      <c r="A129" s="22"/>
      <c r="B129" s="22" t="s">
        <v>255</v>
      </c>
      <c r="C129" s="31" t="s">
        <v>1149</v>
      </c>
      <c r="D129" s="32" t="s">
        <v>256</v>
      </c>
      <c r="E129" s="86" t="s">
        <v>689</v>
      </c>
      <c r="F129" s="85" t="s">
        <v>540</v>
      </c>
      <c r="G129" s="90" t="s">
        <v>189</v>
      </c>
      <c r="H129" s="86"/>
      <c r="I129" s="85"/>
      <c r="J129" s="83"/>
      <c r="K129" s="86"/>
      <c r="L129" s="85"/>
      <c r="M129" s="83"/>
      <c r="N129" s="86"/>
      <c r="O129" s="85"/>
      <c r="P129" s="85"/>
      <c r="Q129" s="86"/>
      <c r="R129" s="83" t="s">
        <v>527</v>
      </c>
      <c r="S129" s="85" t="s">
        <v>119</v>
      </c>
      <c r="T129" s="84" t="s">
        <v>524</v>
      </c>
      <c r="U129" s="83" t="s">
        <v>706</v>
      </c>
    </row>
    <row r="130" spans="1:21">
      <c r="A130" s="22"/>
      <c r="B130" s="22" t="s">
        <v>257</v>
      </c>
      <c r="C130" s="31" t="s">
        <v>1150</v>
      </c>
      <c r="D130" s="32" t="s">
        <v>258</v>
      </c>
      <c r="E130" s="86" t="s">
        <v>689</v>
      </c>
      <c r="F130" s="85" t="s">
        <v>540</v>
      </c>
      <c r="G130" s="90" t="s">
        <v>191</v>
      </c>
      <c r="H130" s="86"/>
      <c r="I130" s="85"/>
      <c r="J130" s="83"/>
      <c r="K130" s="86"/>
      <c r="L130" s="85"/>
      <c r="M130" s="83"/>
      <c r="N130" s="86"/>
      <c r="O130" s="85"/>
      <c r="P130" s="85"/>
      <c r="Q130" s="86"/>
      <c r="R130" s="83" t="s">
        <v>527</v>
      </c>
      <c r="S130" s="85" t="s">
        <v>119</v>
      </c>
      <c r="T130" s="84" t="s">
        <v>524</v>
      </c>
      <c r="U130" s="83" t="s">
        <v>706</v>
      </c>
    </row>
    <row r="131" spans="1:21">
      <c r="A131" s="22"/>
      <c r="B131" s="22" t="s">
        <v>259</v>
      </c>
      <c r="C131" s="31" t="s">
        <v>1151</v>
      </c>
      <c r="D131" s="32" t="s">
        <v>260</v>
      </c>
      <c r="E131" s="86" t="s">
        <v>689</v>
      </c>
      <c r="F131" s="85" t="s">
        <v>540</v>
      </c>
      <c r="G131" s="90" t="s">
        <v>193</v>
      </c>
      <c r="H131" s="86"/>
      <c r="I131" s="85"/>
      <c r="J131" s="83"/>
      <c r="K131" s="86"/>
      <c r="L131" s="85"/>
      <c r="M131" s="83"/>
      <c r="N131" s="86"/>
      <c r="O131" s="85"/>
      <c r="P131" s="85"/>
      <c r="Q131" s="86"/>
      <c r="R131" s="83" t="s">
        <v>527</v>
      </c>
      <c r="S131" s="85" t="s">
        <v>119</v>
      </c>
      <c r="T131" s="84" t="s">
        <v>524</v>
      </c>
      <c r="U131" s="83" t="s">
        <v>706</v>
      </c>
    </row>
    <row r="132" spans="1:21">
      <c r="A132" s="22"/>
      <c r="B132" s="22" t="s">
        <v>261</v>
      </c>
      <c r="C132" s="31" t="s">
        <v>1152</v>
      </c>
      <c r="D132" s="32" t="s">
        <v>262</v>
      </c>
      <c r="E132" s="86" t="s">
        <v>689</v>
      </c>
      <c r="F132" s="85" t="s">
        <v>540</v>
      </c>
      <c r="G132" s="90" t="s">
        <v>195</v>
      </c>
      <c r="H132" s="86"/>
      <c r="I132" s="85"/>
      <c r="J132" s="83"/>
      <c r="K132" s="86"/>
      <c r="L132" s="85"/>
      <c r="M132" s="83"/>
      <c r="N132" s="86"/>
      <c r="O132" s="85"/>
      <c r="P132" s="85"/>
      <c r="Q132" s="86"/>
      <c r="R132" s="83" t="s">
        <v>527</v>
      </c>
      <c r="S132" s="85" t="s">
        <v>119</v>
      </c>
      <c r="T132" s="84" t="s">
        <v>524</v>
      </c>
      <c r="U132" s="83" t="s">
        <v>706</v>
      </c>
    </row>
    <row r="133" spans="1:21">
      <c r="A133" s="22"/>
      <c r="B133" s="22" t="s">
        <v>263</v>
      </c>
      <c r="C133" s="31" t="s">
        <v>1153</v>
      </c>
      <c r="D133" s="32" t="s">
        <v>264</v>
      </c>
      <c r="E133" s="86" t="s">
        <v>689</v>
      </c>
      <c r="F133" s="85" t="s">
        <v>540</v>
      </c>
      <c r="G133" s="90" t="s">
        <v>197</v>
      </c>
      <c r="H133" s="86"/>
      <c r="I133" s="85"/>
      <c r="J133" s="83"/>
      <c r="K133" s="86"/>
      <c r="L133" s="85"/>
      <c r="M133" s="83"/>
      <c r="N133" s="86"/>
      <c r="O133" s="85"/>
      <c r="P133" s="85"/>
      <c r="Q133" s="86"/>
      <c r="R133" s="83" t="s">
        <v>527</v>
      </c>
      <c r="S133" s="85" t="s">
        <v>119</v>
      </c>
      <c r="T133" s="84" t="s">
        <v>524</v>
      </c>
      <c r="U133" s="83" t="s">
        <v>706</v>
      </c>
    </row>
    <row r="134" spans="1:21">
      <c r="A134" s="22"/>
      <c r="B134" s="22" t="s">
        <v>265</v>
      </c>
      <c r="C134" s="31" t="s">
        <v>1154</v>
      </c>
      <c r="D134" s="32" t="s">
        <v>266</v>
      </c>
      <c r="E134" s="86" t="s">
        <v>689</v>
      </c>
      <c r="F134" s="85" t="s">
        <v>540</v>
      </c>
      <c r="G134" s="90" t="s">
        <v>199</v>
      </c>
      <c r="H134" s="86"/>
      <c r="I134" s="85"/>
      <c r="J134" s="83"/>
      <c r="K134" s="86"/>
      <c r="L134" s="85"/>
      <c r="M134" s="83"/>
      <c r="N134" s="86"/>
      <c r="O134" s="85"/>
      <c r="P134" s="85"/>
      <c r="Q134" s="86"/>
      <c r="R134" s="83" t="s">
        <v>527</v>
      </c>
      <c r="S134" s="85" t="s">
        <v>119</v>
      </c>
      <c r="T134" s="84" t="s">
        <v>524</v>
      </c>
      <c r="U134" s="83" t="s">
        <v>706</v>
      </c>
    </row>
    <row r="135" spans="1:21">
      <c r="A135" s="22"/>
      <c r="B135" s="22" t="s">
        <v>267</v>
      </c>
      <c r="C135" s="31" t="s">
        <v>1155</v>
      </c>
      <c r="D135" s="32" t="s">
        <v>268</v>
      </c>
      <c r="E135" s="86" t="s">
        <v>689</v>
      </c>
      <c r="F135" s="85" t="s">
        <v>540</v>
      </c>
      <c r="G135" s="90" t="s">
        <v>201</v>
      </c>
      <c r="H135" s="86"/>
      <c r="I135" s="85"/>
      <c r="J135" s="83"/>
      <c r="K135" s="86"/>
      <c r="L135" s="85"/>
      <c r="M135" s="83"/>
      <c r="N135" s="86"/>
      <c r="O135" s="85"/>
      <c r="P135" s="85"/>
      <c r="Q135" s="86"/>
      <c r="R135" s="83" t="s">
        <v>527</v>
      </c>
      <c r="S135" s="85" t="s">
        <v>119</v>
      </c>
      <c r="T135" s="84" t="s">
        <v>524</v>
      </c>
      <c r="U135" s="83" t="s">
        <v>706</v>
      </c>
    </row>
    <row r="136" spans="1:21">
      <c r="A136" s="22"/>
      <c r="B136" s="22" t="s">
        <v>269</v>
      </c>
      <c r="C136" s="31" t="s">
        <v>1156</v>
      </c>
      <c r="D136" s="32" t="s">
        <v>270</v>
      </c>
      <c r="E136" s="86" t="s">
        <v>689</v>
      </c>
      <c r="F136" s="85" t="s">
        <v>540</v>
      </c>
      <c r="G136" s="90" t="s">
        <v>203</v>
      </c>
      <c r="H136" s="86"/>
      <c r="I136" s="85"/>
      <c r="J136" s="83"/>
      <c r="K136" s="86"/>
      <c r="L136" s="85"/>
      <c r="M136" s="83"/>
      <c r="N136" s="86"/>
      <c r="O136" s="85"/>
      <c r="P136" s="85"/>
      <c r="Q136" s="86"/>
      <c r="R136" s="83" t="s">
        <v>527</v>
      </c>
      <c r="S136" s="85" t="s">
        <v>119</v>
      </c>
      <c r="T136" s="84" t="s">
        <v>524</v>
      </c>
      <c r="U136" s="83" t="s">
        <v>706</v>
      </c>
    </row>
    <row r="137" spans="1:21">
      <c r="A137" s="22"/>
      <c r="B137" s="22" t="s">
        <v>271</v>
      </c>
      <c r="C137" s="31" t="s">
        <v>1157</v>
      </c>
      <c r="D137" s="32" t="s">
        <v>272</v>
      </c>
      <c r="E137" s="86" t="s">
        <v>689</v>
      </c>
      <c r="F137" s="85" t="s">
        <v>540</v>
      </c>
      <c r="G137" s="90" t="s">
        <v>205</v>
      </c>
      <c r="H137" s="86"/>
      <c r="I137" s="85"/>
      <c r="J137" s="83"/>
      <c r="K137" s="86"/>
      <c r="L137" s="85"/>
      <c r="M137" s="83"/>
      <c r="N137" s="86"/>
      <c r="O137" s="85"/>
      <c r="P137" s="85"/>
      <c r="Q137" s="86"/>
      <c r="R137" s="83" t="s">
        <v>527</v>
      </c>
      <c r="S137" s="85" t="s">
        <v>119</v>
      </c>
      <c r="T137" s="84" t="s">
        <v>524</v>
      </c>
      <c r="U137" s="83" t="s">
        <v>706</v>
      </c>
    </row>
    <row r="138" spans="1:21">
      <c r="A138" s="22"/>
      <c r="B138" s="22" t="s">
        <v>273</v>
      </c>
      <c r="C138" s="31" t="s">
        <v>1158</v>
      </c>
      <c r="D138" s="32" t="s">
        <v>274</v>
      </c>
      <c r="E138" s="86" t="s">
        <v>689</v>
      </c>
      <c r="F138" s="85" t="s">
        <v>540</v>
      </c>
      <c r="G138" s="90" t="s">
        <v>207</v>
      </c>
      <c r="H138" s="86"/>
      <c r="I138" s="85"/>
      <c r="J138" s="83"/>
      <c r="K138" s="86"/>
      <c r="L138" s="85"/>
      <c r="M138" s="83"/>
      <c r="N138" s="86"/>
      <c r="O138" s="85"/>
      <c r="P138" s="85"/>
      <c r="Q138" s="86"/>
      <c r="R138" s="83" t="s">
        <v>527</v>
      </c>
      <c r="S138" s="85" t="s">
        <v>119</v>
      </c>
      <c r="T138" s="84" t="s">
        <v>524</v>
      </c>
      <c r="U138" s="83" t="s">
        <v>706</v>
      </c>
    </row>
    <row r="139" spans="1:21">
      <c r="A139" s="22"/>
      <c r="B139" s="22" t="s">
        <v>275</v>
      </c>
      <c r="C139" s="31" t="s">
        <v>1159</v>
      </c>
      <c r="D139" s="32" t="s">
        <v>276</v>
      </c>
      <c r="E139" s="86" t="s">
        <v>689</v>
      </c>
      <c r="F139" s="85" t="s">
        <v>540</v>
      </c>
      <c r="G139" s="90" t="s">
        <v>209</v>
      </c>
      <c r="H139" s="86"/>
      <c r="I139" s="85"/>
      <c r="J139" s="83"/>
      <c r="K139" s="86"/>
      <c r="L139" s="85"/>
      <c r="M139" s="83"/>
      <c r="N139" s="86"/>
      <c r="O139" s="85"/>
      <c r="P139" s="85"/>
      <c r="Q139" s="86"/>
      <c r="R139" s="83" t="s">
        <v>527</v>
      </c>
      <c r="S139" s="85" t="s">
        <v>119</v>
      </c>
      <c r="T139" s="84" t="s">
        <v>524</v>
      </c>
      <c r="U139" s="83" t="s">
        <v>706</v>
      </c>
    </row>
    <row r="140" spans="1:21">
      <c r="A140" s="22"/>
      <c r="B140" s="22" t="s">
        <v>277</v>
      </c>
      <c r="C140" s="31" t="s">
        <v>1160</v>
      </c>
      <c r="D140" s="32" t="s">
        <v>278</v>
      </c>
      <c r="E140" s="86" t="s">
        <v>689</v>
      </c>
      <c r="F140" s="85" t="s">
        <v>540</v>
      </c>
      <c r="G140" s="90" t="s">
        <v>211</v>
      </c>
      <c r="H140" s="86"/>
      <c r="I140" s="85"/>
      <c r="J140" s="83"/>
      <c r="K140" s="86"/>
      <c r="L140" s="85"/>
      <c r="M140" s="83"/>
      <c r="N140" s="86"/>
      <c r="O140" s="85"/>
      <c r="P140" s="85"/>
      <c r="Q140" s="86"/>
      <c r="R140" s="83" t="s">
        <v>527</v>
      </c>
      <c r="S140" s="85" t="s">
        <v>119</v>
      </c>
      <c r="T140" s="84" t="s">
        <v>524</v>
      </c>
      <c r="U140" s="83" t="s">
        <v>706</v>
      </c>
    </row>
    <row r="141" spans="1:21">
      <c r="A141" s="22"/>
      <c r="B141" s="22" t="s">
        <v>279</v>
      </c>
      <c r="C141" s="31" t="s">
        <v>1161</v>
      </c>
      <c r="D141" s="32" t="s">
        <v>280</v>
      </c>
      <c r="E141" s="86" t="s">
        <v>689</v>
      </c>
      <c r="F141" s="85" t="s">
        <v>540</v>
      </c>
      <c r="G141" s="90" t="s">
        <v>213</v>
      </c>
      <c r="H141" s="86"/>
      <c r="I141" s="85"/>
      <c r="J141" s="83"/>
      <c r="K141" s="86"/>
      <c r="L141" s="85"/>
      <c r="M141" s="83"/>
      <c r="N141" s="86"/>
      <c r="O141" s="85"/>
      <c r="P141" s="85"/>
      <c r="Q141" s="86"/>
      <c r="R141" s="83" t="s">
        <v>527</v>
      </c>
      <c r="S141" s="85" t="s">
        <v>119</v>
      </c>
      <c r="T141" s="84" t="s">
        <v>524</v>
      </c>
      <c r="U141" s="83" t="s">
        <v>706</v>
      </c>
    </row>
    <row r="142" spans="1:21">
      <c r="A142" s="22"/>
      <c r="B142" s="22" t="s">
        <v>281</v>
      </c>
      <c r="C142" s="31" t="s">
        <v>1162</v>
      </c>
      <c r="D142" s="32" t="s">
        <v>282</v>
      </c>
      <c r="E142" s="86" t="s">
        <v>689</v>
      </c>
      <c r="F142" s="85" t="s">
        <v>540</v>
      </c>
      <c r="G142" s="90" t="s">
        <v>215</v>
      </c>
      <c r="H142" s="86"/>
      <c r="I142" s="85"/>
      <c r="J142" s="83"/>
      <c r="K142" s="86"/>
      <c r="L142" s="85"/>
      <c r="M142" s="83"/>
      <c r="N142" s="86"/>
      <c r="O142" s="85"/>
      <c r="P142" s="85"/>
      <c r="Q142" s="86"/>
      <c r="R142" s="83" t="s">
        <v>527</v>
      </c>
      <c r="S142" s="85" t="s">
        <v>119</v>
      </c>
      <c r="T142" s="84" t="s">
        <v>524</v>
      </c>
      <c r="U142" s="83" t="s">
        <v>706</v>
      </c>
    </row>
    <row r="143" spans="1:21">
      <c r="A143" s="22"/>
      <c r="B143" s="22" t="s">
        <v>283</v>
      </c>
      <c r="C143" s="31" t="s">
        <v>1163</v>
      </c>
      <c r="D143" s="32" t="s">
        <v>284</v>
      </c>
      <c r="E143" s="86" t="s">
        <v>689</v>
      </c>
      <c r="F143" s="85" t="s">
        <v>540</v>
      </c>
      <c r="G143" s="90" t="s">
        <v>217</v>
      </c>
      <c r="H143" s="86"/>
      <c r="I143" s="85"/>
      <c r="J143" s="83"/>
      <c r="K143" s="86"/>
      <c r="L143" s="85"/>
      <c r="M143" s="83"/>
      <c r="N143" s="86"/>
      <c r="O143" s="85"/>
      <c r="P143" s="85"/>
      <c r="Q143" s="86"/>
      <c r="R143" s="83" t="s">
        <v>527</v>
      </c>
      <c r="S143" s="85" t="s">
        <v>119</v>
      </c>
      <c r="T143" s="84" t="s">
        <v>524</v>
      </c>
      <c r="U143" s="83" t="s">
        <v>706</v>
      </c>
    </row>
    <row r="144" spans="1:21">
      <c r="A144" s="22"/>
      <c r="B144" s="22" t="s">
        <v>285</v>
      </c>
      <c r="C144" s="31" t="s">
        <v>1164</v>
      </c>
      <c r="D144" s="32" t="s">
        <v>286</v>
      </c>
      <c r="E144" s="86" t="s">
        <v>689</v>
      </c>
      <c r="F144" s="85" t="s">
        <v>540</v>
      </c>
      <c r="G144" s="90" t="s">
        <v>219</v>
      </c>
      <c r="H144" s="86"/>
      <c r="I144" s="85"/>
      <c r="J144" s="83"/>
      <c r="K144" s="86"/>
      <c r="L144" s="85"/>
      <c r="M144" s="83"/>
      <c r="N144" s="86"/>
      <c r="O144" s="85"/>
      <c r="P144" s="85"/>
      <c r="Q144" s="86"/>
      <c r="R144" s="83" t="s">
        <v>527</v>
      </c>
      <c r="S144" s="85" t="s">
        <v>119</v>
      </c>
      <c r="T144" s="84" t="s">
        <v>524</v>
      </c>
      <c r="U144" s="83" t="s">
        <v>706</v>
      </c>
    </row>
    <row r="145" spans="1:21">
      <c r="A145" s="22"/>
      <c r="B145" s="22" t="s">
        <v>287</v>
      </c>
      <c r="C145" s="31" t="s">
        <v>1165</v>
      </c>
      <c r="D145" s="32" t="s">
        <v>288</v>
      </c>
      <c r="E145" s="86" t="s">
        <v>689</v>
      </c>
      <c r="F145" s="85" t="s">
        <v>540</v>
      </c>
      <c r="G145" s="90" t="s">
        <v>221</v>
      </c>
      <c r="H145" s="86"/>
      <c r="I145" s="85"/>
      <c r="J145" s="83"/>
      <c r="K145" s="86"/>
      <c r="L145" s="85"/>
      <c r="M145" s="83"/>
      <c r="N145" s="86"/>
      <c r="O145" s="85"/>
      <c r="P145" s="85"/>
      <c r="Q145" s="86"/>
      <c r="R145" s="83" t="s">
        <v>527</v>
      </c>
      <c r="S145" s="85" t="s">
        <v>119</v>
      </c>
      <c r="T145" s="84" t="s">
        <v>524</v>
      </c>
      <c r="U145" s="83" t="s">
        <v>706</v>
      </c>
    </row>
    <row r="146" spans="1:21">
      <c r="A146" s="22"/>
      <c r="B146" s="22" t="s">
        <v>289</v>
      </c>
      <c r="C146" s="34" t="s">
        <v>1106</v>
      </c>
      <c r="D146" s="32" t="s">
        <v>290</v>
      </c>
      <c r="E146" s="22" t="s">
        <v>867</v>
      </c>
      <c r="F146" s="1" t="s">
        <v>868</v>
      </c>
      <c r="G146" s="20" t="s">
        <v>544</v>
      </c>
      <c r="H146" s="103" t="s">
        <v>582</v>
      </c>
      <c r="I146" s="104" t="s">
        <v>583</v>
      </c>
      <c r="J146" s="105" t="s">
        <v>109</v>
      </c>
      <c r="K146" s="22" t="s">
        <v>869</v>
      </c>
      <c r="L146" s="1" t="s">
        <v>870</v>
      </c>
      <c r="M146" s="20" t="s">
        <v>544</v>
      </c>
      <c r="N146" s="86"/>
      <c r="O146" s="85"/>
      <c r="P146" s="85"/>
      <c r="Q146" s="82" t="s">
        <v>547</v>
      </c>
      <c r="R146" s="83" t="s">
        <v>1366</v>
      </c>
      <c r="S146" s="85" t="s">
        <v>1</v>
      </c>
      <c r="T146" s="84" t="s">
        <v>524</v>
      </c>
      <c r="U146" s="83" t="s">
        <v>13</v>
      </c>
    </row>
    <row r="147" spans="1:21">
      <c r="A147" s="22"/>
      <c r="B147" s="22" t="s">
        <v>291</v>
      </c>
      <c r="C147" s="34" t="s">
        <v>1107</v>
      </c>
      <c r="D147" s="32" t="s">
        <v>292</v>
      </c>
      <c r="E147" s="22" t="s">
        <v>871</v>
      </c>
      <c r="F147" s="1" t="s">
        <v>872</v>
      </c>
      <c r="G147" s="20" t="s">
        <v>544</v>
      </c>
      <c r="H147" s="103" t="s">
        <v>582</v>
      </c>
      <c r="I147" s="104" t="s">
        <v>583</v>
      </c>
      <c r="J147" s="105" t="s">
        <v>109</v>
      </c>
      <c r="K147" s="22" t="s">
        <v>873</v>
      </c>
      <c r="L147" s="1" t="s">
        <v>874</v>
      </c>
      <c r="M147" s="20" t="s">
        <v>544</v>
      </c>
      <c r="N147" s="86"/>
      <c r="O147" s="85"/>
      <c r="P147" s="85"/>
      <c r="Q147" s="82" t="s">
        <v>547</v>
      </c>
      <c r="R147" s="83" t="s">
        <v>1366</v>
      </c>
      <c r="S147" s="85" t="s">
        <v>1</v>
      </c>
      <c r="T147" s="84" t="s">
        <v>524</v>
      </c>
      <c r="U147" s="83" t="s">
        <v>13</v>
      </c>
    </row>
    <row r="148" spans="1:21">
      <c r="A148" s="22"/>
      <c r="B148" s="22" t="s">
        <v>293</v>
      </c>
      <c r="C148" s="34" t="s">
        <v>1166</v>
      </c>
      <c r="D148" s="32" t="s">
        <v>294</v>
      </c>
      <c r="E148" s="22" t="s">
        <v>867</v>
      </c>
      <c r="F148" s="1" t="s">
        <v>868</v>
      </c>
      <c r="G148" s="20" t="s">
        <v>544</v>
      </c>
      <c r="H148" s="103" t="s">
        <v>582</v>
      </c>
      <c r="I148" s="104" t="s">
        <v>583</v>
      </c>
      <c r="J148" s="105" t="s">
        <v>109</v>
      </c>
      <c r="K148" s="22" t="s">
        <v>869</v>
      </c>
      <c r="L148" s="1" t="s">
        <v>870</v>
      </c>
      <c r="M148" s="20" t="s">
        <v>544</v>
      </c>
      <c r="N148" s="86"/>
      <c r="O148" s="85"/>
      <c r="P148" s="85"/>
      <c r="Q148" s="82" t="s">
        <v>547</v>
      </c>
      <c r="R148" s="83" t="s">
        <v>1366</v>
      </c>
      <c r="S148" s="85" t="s">
        <v>26</v>
      </c>
      <c r="T148" s="84" t="s">
        <v>524</v>
      </c>
      <c r="U148" s="83" t="s">
        <v>703</v>
      </c>
    </row>
    <row r="149" spans="1:21">
      <c r="A149" s="22"/>
      <c r="B149" s="22" t="s">
        <v>295</v>
      </c>
      <c r="C149" s="34" t="s">
        <v>1167</v>
      </c>
      <c r="D149" s="32" t="s">
        <v>296</v>
      </c>
      <c r="E149" s="22" t="s">
        <v>871</v>
      </c>
      <c r="F149" s="1" t="s">
        <v>872</v>
      </c>
      <c r="G149" s="20" t="s">
        <v>544</v>
      </c>
      <c r="H149" s="103" t="s">
        <v>582</v>
      </c>
      <c r="I149" s="104" t="s">
        <v>583</v>
      </c>
      <c r="J149" s="105" t="s">
        <v>109</v>
      </c>
      <c r="K149" s="22" t="s">
        <v>873</v>
      </c>
      <c r="L149" s="1" t="s">
        <v>874</v>
      </c>
      <c r="M149" s="20" t="s">
        <v>544</v>
      </c>
      <c r="N149" s="86"/>
      <c r="O149" s="85"/>
      <c r="P149" s="85"/>
      <c r="Q149" s="82" t="s">
        <v>547</v>
      </c>
      <c r="R149" s="83" t="s">
        <v>1366</v>
      </c>
      <c r="S149" s="85" t="s">
        <v>26</v>
      </c>
      <c r="T149" s="84" t="s">
        <v>524</v>
      </c>
      <c r="U149" s="83" t="s">
        <v>703</v>
      </c>
    </row>
    <row r="150" spans="1:21">
      <c r="A150" s="22"/>
      <c r="B150" s="22" t="s">
        <v>297</v>
      </c>
      <c r="C150" s="31" t="s">
        <v>1168</v>
      </c>
      <c r="D150" s="32" t="s">
        <v>298</v>
      </c>
      <c r="E150" s="86" t="s">
        <v>689</v>
      </c>
      <c r="F150" s="85" t="s">
        <v>540</v>
      </c>
      <c r="G150" s="90" t="s">
        <v>157</v>
      </c>
      <c r="H150" s="86"/>
      <c r="I150" s="85"/>
      <c r="J150" s="83"/>
      <c r="K150" s="86"/>
      <c r="L150" s="85"/>
      <c r="M150" s="83"/>
      <c r="N150" s="86"/>
      <c r="O150" s="85"/>
      <c r="P150" s="85"/>
      <c r="Q150" s="86"/>
      <c r="R150" s="83" t="s">
        <v>527</v>
      </c>
      <c r="S150" s="85" t="s">
        <v>142</v>
      </c>
      <c r="T150" s="84" t="s">
        <v>524</v>
      </c>
      <c r="U150" s="83" t="s">
        <v>705</v>
      </c>
    </row>
    <row r="151" spans="1:21">
      <c r="A151" s="22"/>
      <c r="B151" s="22" t="s">
        <v>299</v>
      </c>
      <c r="C151" s="31" t="s">
        <v>1169</v>
      </c>
      <c r="D151" s="32" t="s">
        <v>300</v>
      </c>
      <c r="E151" s="86" t="s">
        <v>689</v>
      </c>
      <c r="F151" s="85" t="s">
        <v>540</v>
      </c>
      <c r="G151" s="90" t="s">
        <v>159</v>
      </c>
      <c r="H151" s="86"/>
      <c r="I151" s="85"/>
      <c r="J151" s="83"/>
      <c r="K151" s="86"/>
      <c r="L151" s="85"/>
      <c r="M151" s="83"/>
      <c r="N151" s="86"/>
      <c r="O151" s="85"/>
      <c r="P151" s="85"/>
      <c r="Q151" s="86"/>
      <c r="R151" s="83" t="s">
        <v>527</v>
      </c>
      <c r="S151" s="85" t="s">
        <v>142</v>
      </c>
      <c r="T151" s="84" t="s">
        <v>524</v>
      </c>
      <c r="U151" s="83" t="s">
        <v>705</v>
      </c>
    </row>
    <row r="152" spans="1:21">
      <c r="A152" s="22"/>
      <c r="B152" s="22" t="s">
        <v>301</v>
      </c>
      <c r="C152" s="31" t="s">
        <v>1170</v>
      </c>
      <c r="D152" s="32" t="s">
        <v>302</v>
      </c>
      <c r="E152" s="86" t="s">
        <v>689</v>
      </c>
      <c r="F152" s="85" t="s">
        <v>540</v>
      </c>
      <c r="G152" s="90" t="s">
        <v>161</v>
      </c>
      <c r="H152" s="86"/>
      <c r="I152" s="85"/>
      <c r="J152" s="83"/>
      <c r="K152" s="86"/>
      <c r="L152" s="85"/>
      <c r="M152" s="83"/>
      <c r="N152" s="86"/>
      <c r="O152" s="85"/>
      <c r="P152" s="85"/>
      <c r="Q152" s="86"/>
      <c r="R152" s="83" t="s">
        <v>527</v>
      </c>
      <c r="S152" s="85" t="s">
        <v>142</v>
      </c>
      <c r="T152" s="84" t="s">
        <v>524</v>
      </c>
      <c r="U152" s="83" t="s">
        <v>705</v>
      </c>
    </row>
    <row r="153" spans="1:21">
      <c r="A153" s="22"/>
      <c r="B153" s="22" t="s">
        <v>303</v>
      </c>
      <c r="C153" s="31" t="s">
        <v>1171</v>
      </c>
      <c r="D153" s="32" t="s">
        <v>304</v>
      </c>
      <c r="E153" s="86" t="s">
        <v>689</v>
      </c>
      <c r="F153" s="85" t="s">
        <v>540</v>
      </c>
      <c r="G153" s="90" t="s">
        <v>163</v>
      </c>
      <c r="H153" s="86"/>
      <c r="I153" s="85"/>
      <c r="J153" s="83"/>
      <c r="K153" s="86"/>
      <c r="L153" s="85"/>
      <c r="M153" s="83"/>
      <c r="N153" s="86"/>
      <c r="O153" s="85"/>
      <c r="P153" s="85"/>
      <c r="Q153" s="86"/>
      <c r="R153" s="83" t="s">
        <v>527</v>
      </c>
      <c r="S153" s="85" t="s">
        <v>142</v>
      </c>
      <c r="T153" s="84" t="s">
        <v>524</v>
      </c>
      <c r="U153" s="83" t="s">
        <v>705</v>
      </c>
    </row>
    <row r="154" spans="1:21">
      <c r="A154" s="22"/>
      <c r="B154" s="22" t="s">
        <v>305</v>
      </c>
      <c r="C154" s="31" t="s">
        <v>1172</v>
      </c>
      <c r="D154" s="32" t="s">
        <v>306</v>
      </c>
      <c r="E154" s="86" t="s">
        <v>689</v>
      </c>
      <c r="F154" s="85" t="s">
        <v>540</v>
      </c>
      <c r="G154" s="90" t="s">
        <v>165</v>
      </c>
      <c r="H154" s="86"/>
      <c r="I154" s="85"/>
      <c r="J154" s="83"/>
      <c r="K154" s="86"/>
      <c r="L154" s="85"/>
      <c r="M154" s="83"/>
      <c r="N154" s="86"/>
      <c r="O154" s="85"/>
      <c r="P154" s="85"/>
      <c r="Q154" s="86"/>
      <c r="R154" s="83" t="s">
        <v>527</v>
      </c>
      <c r="S154" s="85" t="s">
        <v>142</v>
      </c>
      <c r="T154" s="84" t="s">
        <v>524</v>
      </c>
      <c r="U154" s="83" t="s">
        <v>705</v>
      </c>
    </row>
    <row r="155" spans="1:21">
      <c r="A155" s="22"/>
      <c r="B155" s="22" t="s">
        <v>307</v>
      </c>
      <c r="C155" s="31" t="s">
        <v>1173</v>
      </c>
      <c r="D155" s="32" t="s">
        <v>308</v>
      </c>
      <c r="E155" s="86" t="s">
        <v>689</v>
      </c>
      <c r="F155" s="85" t="s">
        <v>540</v>
      </c>
      <c r="G155" s="90" t="s">
        <v>167</v>
      </c>
      <c r="H155" s="86"/>
      <c r="I155" s="85"/>
      <c r="J155" s="83"/>
      <c r="K155" s="86"/>
      <c r="L155" s="85"/>
      <c r="M155" s="83"/>
      <c r="N155" s="86"/>
      <c r="O155" s="85"/>
      <c r="P155" s="85"/>
      <c r="Q155" s="86"/>
      <c r="R155" s="83" t="s">
        <v>527</v>
      </c>
      <c r="S155" s="85" t="s">
        <v>142</v>
      </c>
      <c r="T155" s="84" t="s">
        <v>524</v>
      </c>
      <c r="U155" s="83" t="s">
        <v>705</v>
      </c>
    </row>
    <row r="156" spans="1:21">
      <c r="A156" s="22"/>
      <c r="B156" s="22" t="s">
        <v>309</v>
      </c>
      <c r="C156" s="31" t="s">
        <v>1174</v>
      </c>
      <c r="D156" s="32" t="s">
        <v>310</v>
      </c>
      <c r="E156" s="86" t="s">
        <v>689</v>
      </c>
      <c r="F156" s="85" t="s">
        <v>540</v>
      </c>
      <c r="G156" s="90" t="s">
        <v>169</v>
      </c>
      <c r="H156" s="86"/>
      <c r="I156" s="85"/>
      <c r="J156" s="83"/>
      <c r="K156" s="86"/>
      <c r="L156" s="85"/>
      <c r="M156" s="83"/>
      <c r="N156" s="86"/>
      <c r="O156" s="85"/>
      <c r="P156" s="85"/>
      <c r="Q156" s="86"/>
      <c r="R156" s="83" t="s">
        <v>527</v>
      </c>
      <c r="S156" s="85" t="s">
        <v>142</v>
      </c>
      <c r="T156" s="84" t="s">
        <v>524</v>
      </c>
      <c r="U156" s="83" t="s">
        <v>705</v>
      </c>
    </row>
    <row r="157" spans="1:21">
      <c r="A157" s="22"/>
      <c r="B157" s="22" t="s">
        <v>311</v>
      </c>
      <c r="C157" s="31" t="s">
        <v>1175</v>
      </c>
      <c r="D157" s="32" t="s">
        <v>312</v>
      </c>
      <c r="E157" s="86" t="s">
        <v>689</v>
      </c>
      <c r="F157" s="85" t="s">
        <v>540</v>
      </c>
      <c r="G157" s="90" t="s">
        <v>171</v>
      </c>
      <c r="H157" s="86"/>
      <c r="I157" s="85"/>
      <c r="J157" s="83"/>
      <c r="K157" s="86"/>
      <c r="L157" s="85"/>
      <c r="M157" s="83"/>
      <c r="N157" s="86"/>
      <c r="O157" s="85"/>
      <c r="P157" s="85"/>
      <c r="Q157" s="86"/>
      <c r="R157" s="83" t="s">
        <v>527</v>
      </c>
      <c r="S157" s="85" t="s">
        <v>142</v>
      </c>
      <c r="T157" s="84" t="s">
        <v>524</v>
      </c>
      <c r="U157" s="83" t="s">
        <v>705</v>
      </c>
    </row>
    <row r="158" spans="1:21">
      <c r="A158" s="22"/>
      <c r="B158" s="22" t="s">
        <v>313</v>
      </c>
      <c r="C158" s="31" t="s">
        <v>1176</v>
      </c>
      <c r="D158" s="32" t="s">
        <v>314</v>
      </c>
      <c r="E158" s="86" t="s">
        <v>689</v>
      </c>
      <c r="F158" s="85" t="s">
        <v>540</v>
      </c>
      <c r="G158" s="90" t="s">
        <v>173</v>
      </c>
      <c r="H158" s="86"/>
      <c r="I158" s="85"/>
      <c r="J158" s="83"/>
      <c r="K158" s="86"/>
      <c r="L158" s="85"/>
      <c r="M158" s="83"/>
      <c r="N158" s="86"/>
      <c r="O158" s="85"/>
      <c r="P158" s="85"/>
      <c r="Q158" s="86"/>
      <c r="R158" s="83" t="s">
        <v>527</v>
      </c>
      <c r="S158" s="85" t="s">
        <v>142</v>
      </c>
      <c r="T158" s="84" t="s">
        <v>524</v>
      </c>
      <c r="U158" s="83" t="s">
        <v>705</v>
      </c>
    </row>
    <row r="159" spans="1:21">
      <c r="A159" s="22"/>
      <c r="B159" s="22" t="s">
        <v>315</v>
      </c>
      <c r="C159" s="31" t="s">
        <v>1177</v>
      </c>
      <c r="D159" s="32" t="s">
        <v>316</v>
      </c>
      <c r="E159" s="86" t="s">
        <v>689</v>
      </c>
      <c r="F159" s="85" t="s">
        <v>540</v>
      </c>
      <c r="G159" s="90" t="s">
        <v>175</v>
      </c>
      <c r="H159" s="86"/>
      <c r="I159" s="85"/>
      <c r="J159" s="83"/>
      <c r="K159" s="86"/>
      <c r="L159" s="85"/>
      <c r="M159" s="83"/>
      <c r="N159" s="86"/>
      <c r="O159" s="85"/>
      <c r="P159" s="85"/>
      <c r="Q159" s="86"/>
      <c r="R159" s="83" t="s">
        <v>527</v>
      </c>
      <c r="S159" s="85" t="s">
        <v>142</v>
      </c>
      <c r="T159" s="84" t="s">
        <v>524</v>
      </c>
      <c r="U159" s="83" t="s">
        <v>705</v>
      </c>
    </row>
    <row r="160" spans="1:21">
      <c r="A160" s="22"/>
      <c r="B160" s="22" t="s">
        <v>317</v>
      </c>
      <c r="C160" s="31" t="s">
        <v>1178</v>
      </c>
      <c r="D160" s="32" t="s">
        <v>318</v>
      </c>
      <c r="E160" s="86" t="s">
        <v>689</v>
      </c>
      <c r="F160" s="85" t="s">
        <v>540</v>
      </c>
      <c r="G160" s="90" t="s">
        <v>177</v>
      </c>
      <c r="H160" s="86"/>
      <c r="I160" s="85"/>
      <c r="J160" s="83"/>
      <c r="K160" s="86"/>
      <c r="L160" s="85"/>
      <c r="M160" s="83"/>
      <c r="N160" s="86"/>
      <c r="O160" s="85"/>
      <c r="P160" s="85"/>
      <c r="Q160" s="86"/>
      <c r="R160" s="83" t="s">
        <v>527</v>
      </c>
      <c r="S160" s="85" t="s">
        <v>142</v>
      </c>
      <c r="T160" s="84" t="s">
        <v>524</v>
      </c>
      <c r="U160" s="83" t="s">
        <v>705</v>
      </c>
    </row>
    <row r="161" spans="1:21">
      <c r="A161" s="22"/>
      <c r="B161" s="22" t="s">
        <v>319</v>
      </c>
      <c r="C161" s="31" t="s">
        <v>1179</v>
      </c>
      <c r="D161" s="32" t="s">
        <v>320</v>
      </c>
      <c r="E161" s="86" t="s">
        <v>689</v>
      </c>
      <c r="F161" s="85" t="s">
        <v>540</v>
      </c>
      <c r="G161" s="90" t="s">
        <v>179</v>
      </c>
      <c r="H161" s="86"/>
      <c r="I161" s="85"/>
      <c r="J161" s="83"/>
      <c r="K161" s="86"/>
      <c r="L161" s="85"/>
      <c r="M161" s="83"/>
      <c r="N161" s="86"/>
      <c r="O161" s="85"/>
      <c r="P161" s="85"/>
      <c r="Q161" s="86"/>
      <c r="R161" s="83" t="s">
        <v>527</v>
      </c>
      <c r="S161" s="85" t="s">
        <v>142</v>
      </c>
      <c r="T161" s="84" t="s">
        <v>524</v>
      </c>
      <c r="U161" s="83" t="s">
        <v>705</v>
      </c>
    </row>
    <row r="162" spans="1:21">
      <c r="A162" s="22"/>
      <c r="B162" s="22" t="s">
        <v>321</v>
      </c>
      <c r="C162" s="31" t="s">
        <v>1299</v>
      </c>
      <c r="D162" s="32" t="s">
        <v>322</v>
      </c>
      <c r="E162" s="86" t="s">
        <v>689</v>
      </c>
      <c r="F162" s="85" t="s">
        <v>540</v>
      </c>
      <c r="G162" s="90" t="s">
        <v>181</v>
      </c>
      <c r="H162" s="86"/>
      <c r="I162" s="85"/>
      <c r="J162" s="83"/>
      <c r="K162" s="86"/>
      <c r="L162" s="85"/>
      <c r="M162" s="83"/>
      <c r="N162" s="86"/>
      <c r="O162" s="85"/>
      <c r="P162" s="85"/>
      <c r="Q162" s="86"/>
      <c r="R162" s="83" t="s">
        <v>527</v>
      </c>
      <c r="S162" s="85" t="s">
        <v>142</v>
      </c>
      <c r="T162" s="84" t="s">
        <v>524</v>
      </c>
      <c r="U162" s="83" t="s">
        <v>705</v>
      </c>
    </row>
    <row r="163" spans="1:21">
      <c r="A163" s="22"/>
      <c r="B163" s="22" t="s">
        <v>323</v>
      </c>
      <c r="C163" s="31" t="s">
        <v>1180</v>
      </c>
      <c r="D163" s="32" t="s">
        <v>324</v>
      </c>
      <c r="E163" s="86" t="s">
        <v>689</v>
      </c>
      <c r="F163" s="85" t="s">
        <v>540</v>
      </c>
      <c r="G163" s="90" t="s">
        <v>183</v>
      </c>
      <c r="H163" s="86"/>
      <c r="I163" s="85"/>
      <c r="J163" s="83"/>
      <c r="K163" s="86"/>
      <c r="L163" s="85"/>
      <c r="M163" s="83"/>
      <c r="N163" s="86"/>
      <c r="O163" s="85"/>
      <c r="P163" s="85"/>
      <c r="Q163" s="86"/>
      <c r="R163" s="83" t="s">
        <v>527</v>
      </c>
      <c r="S163" s="85" t="s">
        <v>142</v>
      </c>
      <c r="T163" s="84" t="s">
        <v>524</v>
      </c>
      <c r="U163" s="83" t="s">
        <v>705</v>
      </c>
    </row>
    <row r="164" spans="1:21">
      <c r="A164" s="22"/>
      <c r="B164" s="22" t="s">
        <v>325</v>
      </c>
      <c r="C164" s="31" t="s">
        <v>1181</v>
      </c>
      <c r="D164" s="32" t="s">
        <v>326</v>
      </c>
      <c r="E164" s="86" t="s">
        <v>689</v>
      </c>
      <c r="F164" s="85" t="s">
        <v>540</v>
      </c>
      <c r="G164" s="90" t="s">
        <v>185</v>
      </c>
      <c r="H164" s="86"/>
      <c r="I164" s="85"/>
      <c r="J164" s="83"/>
      <c r="K164" s="86"/>
      <c r="L164" s="85"/>
      <c r="M164" s="83"/>
      <c r="N164" s="86"/>
      <c r="O164" s="85"/>
      <c r="P164" s="85"/>
      <c r="Q164" s="86"/>
      <c r="R164" s="83" t="s">
        <v>527</v>
      </c>
      <c r="S164" s="85" t="s">
        <v>142</v>
      </c>
      <c r="T164" s="84" t="s">
        <v>524</v>
      </c>
      <c r="U164" s="83" t="s">
        <v>705</v>
      </c>
    </row>
    <row r="165" spans="1:21">
      <c r="A165" s="22"/>
      <c r="B165" s="22" t="s">
        <v>327</v>
      </c>
      <c r="C165" s="31" t="s">
        <v>1182</v>
      </c>
      <c r="D165" s="32" t="s">
        <v>328</v>
      </c>
      <c r="E165" s="86" t="s">
        <v>689</v>
      </c>
      <c r="F165" s="85" t="s">
        <v>540</v>
      </c>
      <c r="G165" s="90" t="s">
        <v>187</v>
      </c>
      <c r="H165" s="86"/>
      <c r="I165" s="85"/>
      <c r="J165" s="83"/>
      <c r="K165" s="86"/>
      <c r="L165" s="85"/>
      <c r="M165" s="83"/>
      <c r="N165" s="86"/>
      <c r="O165" s="85"/>
      <c r="P165" s="85"/>
      <c r="Q165" s="86"/>
      <c r="R165" s="83" t="s">
        <v>527</v>
      </c>
      <c r="S165" s="85" t="s">
        <v>142</v>
      </c>
      <c r="T165" s="84" t="s">
        <v>524</v>
      </c>
      <c r="U165" s="83" t="s">
        <v>705</v>
      </c>
    </row>
    <row r="166" spans="1:21">
      <c r="A166" s="22"/>
      <c r="B166" s="22" t="s">
        <v>329</v>
      </c>
      <c r="C166" s="31" t="s">
        <v>1183</v>
      </c>
      <c r="D166" s="32" t="s">
        <v>330</v>
      </c>
      <c r="E166" s="86" t="s">
        <v>689</v>
      </c>
      <c r="F166" s="85" t="s">
        <v>540</v>
      </c>
      <c r="G166" s="90" t="s">
        <v>189</v>
      </c>
      <c r="H166" s="86"/>
      <c r="I166" s="85"/>
      <c r="J166" s="83"/>
      <c r="K166" s="86"/>
      <c r="L166" s="85"/>
      <c r="M166" s="83"/>
      <c r="N166" s="86"/>
      <c r="O166" s="85"/>
      <c r="P166" s="85"/>
      <c r="Q166" s="86"/>
      <c r="R166" s="83" t="s">
        <v>527</v>
      </c>
      <c r="S166" s="85" t="s">
        <v>142</v>
      </c>
      <c r="T166" s="84" t="s">
        <v>524</v>
      </c>
      <c r="U166" s="83" t="s">
        <v>705</v>
      </c>
    </row>
    <row r="167" spans="1:21">
      <c r="A167" s="22"/>
      <c r="B167" s="22" t="s">
        <v>331</v>
      </c>
      <c r="C167" s="31" t="s">
        <v>1184</v>
      </c>
      <c r="D167" s="32" t="s">
        <v>332</v>
      </c>
      <c r="E167" s="86" t="s">
        <v>689</v>
      </c>
      <c r="F167" s="85" t="s">
        <v>540</v>
      </c>
      <c r="G167" s="90" t="s">
        <v>191</v>
      </c>
      <c r="H167" s="86"/>
      <c r="I167" s="85"/>
      <c r="J167" s="83"/>
      <c r="K167" s="86"/>
      <c r="L167" s="85"/>
      <c r="M167" s="83"/>
      <c r="N167" s="86"/>
      <c r="O167" s="85"/>
      <c r="P167" s="85"/>
      <c r="Q167" s="86"/>
      <c r="R167" s="83" t="s">
        <v>527</v>
      </c>
      <c r="S167" s="85" t="s">
        <v>142</v>
      </c>
      <c r="T167" s="84" t="s">
        <v>524</v>
      </c>
      <c r="U167" s="83" t="s">
        <v>705</v>
      </c>
    </row>
    <row r="168" spans="1:21">
      <c r="A168" s="22"/>
      <c r="B168" s="22" t="s">
        <v>333</v>
      </c>
      <c r="C168" s="31" t="s">
        <v>1185</v>
      </c>
      <c r="D168" s="32" t="s">
        <v>334</v>
      </c>
      <c r="E168" s="86" t="s">
        <v>689</v>
      </c>
      <c r="F168" s="85" t="s">
        <v>540</v>
      </c>
      <c r="G168" s="90" t="s">
        <v>193</v>
      </c>
      <c r="H168" s="86"/>
      <c r="I168" s="85"/>
      <c r="J168" s="83"/>
      <c r="K168" s="86"/>
      <c r="L168" s="85"/>
      <c r="M168" s="83"/>
      <c r="N168" s="86"/>
      <c r="O168" s="85"/>
      <c r="P168" s="85"/>
      <c r="Q168" s="86"/>
      <c r="R168" s="83" t="s">
        <v>527</v>
      </c>
      <c r="S168" s="85" t="s">
        <v>142</v>
      </c>
      <c r="T168" s="84" t="s">
        <v>524</v>
      </c>
      <c r="U168" s="83" t="s">
        <v>705</v>
      </c>
    </row>
    <row r="169" spans="1:21">
      <c r="A169" s="22"/>
      <c r="B169" s="22" t="s">
        <v>335</v>
      </c>
      <c r="C169" s="31" t="s">
        <v>1186</v>
      </c>
      <c r="D169" s="32" t="s">
        <v>336</v>
      </c>
      <c r="E169" s="86" t="s">
        <v>689</v>
      </c>
      <c r="F169" s="85" t="s">
        <v>540</v>
      </c>
      <c r="G169" s="90" t="s">
        <v>195</v>
      </c>
      <c r="H169" s="86"/>
      <c r="I169" s="85"/>
      <c r="J169" s="83"/>
      <c r="K169" s="86"/>
      <c r="L169" s="85"/>
      <c r="M169" s="83"/>
      <c r="N169" s="86"/>
      <c r="O169" s="85"/>
      <c r="P169" s="85"/>
      <c r="Q169" s="86"/>
      <c r="R169" s="83" t="s">
        <v>527</v>
      </c>
      <c r="S169" s="85" t="s">
        <v>142</v>
      </c>
      <c r="T169" s="84" t="s">
        <v>524</v>
      </c>
      <c r="U169" s="83" t="s">
        <v>705</v>
      </c>
    </row>
    <row r="170" spans="1:21">
      <c r="A170" s="22"/>
      <c r="B170" s="22" t="s">
        <v>337</v>
      </c>
      <c r="C170" s="31" t="s">
        <v>1187</v>
      </c>
      <c r="D170" s="32" t="s">
        <v>338</v>
      </c>
      <c r="E170" s="86" t="s">
        <v>689</v>
      </c>
      <c r="F170" s="85" t="s">
        <v>540</v>
      </c>
      <c r="G170" s="90" t="s">
        <v>197</v>
      </c>
      <c r="H170" s="86"/>
      <c r="I170" s="85"/>
      <c r="J170" s="83"/>
      <c r="K170" s="86"/>
      <c r="L170" s="85"/>
      <c r="M170" s="83"/>
      <c r="N170" s="86"/>
      <c r="O170" s="85"/>
      <c r="P170" s="85"/>
      <c r="Q170" s="86"/>
      <c r="R170" s="83" t="s">
        <v>527</v>
      </c>
      <c r="S170" s="85" t="s">
        <v>142</v>
      </c>
      <c r="T170" s="84" t="s">
        <v>524</v>
      </c>
      <c r="U170" s="83" t="s">
        <v>705</v>
      </c>
    </row>
    <row r="171" spans="1:21">
      <c r="A171" s="22"/>
      <c r="B171" s="22" t="s">
        <v>339</v>
      </c>
      <c r="C171" s="31" t="s">
        <v>1188</v>
      </c>
      <c r="D171" s="32" t="s">
        <v>340</v>
      </c>
      <c r="E171" s="86" t="s">
        <v>689</v>
      </c>
      <c r="F171" s="85" t="s">
        <v>540</v>
      </c>
      <c r="G171" s="90" t="s">
        <v>199</v>
      </c>
      <c r="H171" s="86"/>
      <c r="I171" s="85"/>
      <c r="J171" s="83"/>
      <c r="K171" s="86"/>
      <c r="L171" s="85"/>
      <c r="M171" s="83"/>
      <c r="N171" s="86"/>
      <c r="O171" s="85"/>
      <c r="P171" s="85"/>
      <c r="Q171" s="86"/>
      <c r="R171" s="83" t="s">
        <v>527</v>
      </c>
      <c r="S171" s="85" t="s">
        <v>142</v>
      </c>
      <c r="T171" s="84" t="s">
        <v>524</v>
      </c>
      <c r="U171" s="83" t="s">
        <v>705</v>
      </c>
    </row>
    <row r="172" spans="1:21">
      <c r="A172" s="22"/>
      <c r="B172" s="22" t="s">
        <v>341</v>
      </c>
      <c r="C172" s="31" t="s">
        <v>1189</v>
      </c>
      <c r="D172" s="32" t="s">
        <v>342</v>
      </c>
      <c r="E172" s="86" t="s">
        <v>689</v>
      </c>
      <c r="F172" s="85" t="s">
        <v>540</v>
      </c>
      <c r="G172" s="90" t="s">
        <v>201</v>
      </c>
      <c r="H172" s="86"/>
      <c r="I172" s="85"/>
      <c r="J172" s="83"/>
      <c r="K172" s="86"/>
      <c r="L172" s="85"/>
      <c r="M172" s="83"/>
      <c r="N172" s="86"/>
      <c r="O172" s="85"/>
      <c r="P172" s="85"/>
      <c r="Q172" s="86"/>
      <c r="R172" s="83" t="s">
        <v>527</v>
      </c>
      <c r="S172" s="85" t="s">
        <v>142</v>
      </c>
      <c r="T172" s="84" t="s">
        <v>524</v>
      </c>
      <c r="U172" s="83" t="s">
        <v>705</v>
      </c>
    </row>
    <row r="173" spans="1:21">
      <c r="A173" s="22"/>
      <c r="B173" s="22" t="s">
        <v>343</v>
      </c>
      <c r="C173" s="31" t="s">
        <v>1190</v>
      </c>
      <c r="D173" s="32" t="s">
        <v>344</v>
      </c>
      <c r="E173" s="86" t="s">
        <v>689</v>
      </c>
      <c r="F173" s="85" t="s">
        <v>540</v>
      </c>
      <c r="G173" s="90" t="s">
        <v>203</v>
      </c>
      <c r="H173" s="86"/>
      <c r="I173" s="85"/>
      <c r="J173" s="83"/>
      <c r="K173" s="86"/>
      <c r="L173" s="85"/>
      <c r="M173" s="83"/>
      <c r="N173" s="86"/>
      <c r="O173" s="85"/>
      <c r="P173" s="85"/>
      <c r="Q173" s="86"/>
      <c r="R173" s="83" t="s">
        <v>527</v>
      </c>
      <c r="S173" s="85" t="s">
        <v>142</v>
      </c>
      <c r="T173" s="84" t="s">
        <v>524</v>
      </c>
      <c r="U173" s="83" t="s">
        <v>705</v>
      </c>
    </row>
    <row r="174" spans="1:21">
      <c r="A174" s="22"/>
      <c r="B174" s="22" t="s">
        <v>345</v>
      </c>
      <c r="C174" s="31" t="s">
        <v>1191</v>
      </c>
      <c r="D174" s="32" t="s">
        <v>346</v>
      </c>
      <c r="E174" s="86" t="s">
        <v>689</v>
      </c>
      <c r="F174" s="85" t="s">
        <v>540</v>
      </c>
      <c r="G174" s="90" t="s">
        <v>205</v>
      </c>
      <c r="H174" s="86"/>
      <c r="I174" s="85"/>
      <c r="J174" s="83"/>
      <c r="K174" s="86"/>
      <c r="L174" s="85"/>
      <c r="M174" s="83"/>
      <c r="N174" s="86"/>
      <c r="O174" s="85"/>
      <c r="P174" s="85"/>
      <c r="Q174" s="86"/>
      <c r="R174" s="83" t="s">
        <v>527</v>
      </c>
      <c r="S174" s="85" t="s">
        <v>142</v>
      </c>
      <c r="T174" s="84" t="s">
        <v>524</v>
      </c>
      <c r="U174" s="83" t="s">
        <v>705</v>
      </c>
    </row>
    <row r="175" spans="1:21">
      <c r="A175" s="22"/>
      <c r="B175" s="22" t="s">
        <v>347</v>
      </c>
      <c r="C175" s="31" t="s">
        <v>1192</v>
      </c>
      <c r="D175" s="32" t="s">
        <v>348</v>
      </c>
      <c r="E175" s="86" t="s">
        <v>689</v>
      </c>
      <c r="F175" s="85" t="s">
        <v>540</v>
      </c>
      <c r="G175" s="90" t="s">
        <v>207</v>
      </c>
      <c r="H175" s="86"/>
      <c r="I175" s="85"/>
      <c r="J175" s="83"/>
      <c r="K175" s="86"/>
      <c r="L175" s="85"/>
      <c r="M175" s="83"/>
      <c r="N175" s="86"/>
      <c r="O175" s="85"/>
      <c r="P175" s="85"/>
      <c r="Q175" s="86"/>
      <c r="R175" s="83" t="s">
        <v>527</v>
      </c>
      <c r="S175" s="85" t="s">
        <v>142</v>
      </c>
      <c r="T175" s="84" t="s">
        <v>524</v>
      </c>
      <c r="U175" s="83" t="s">
        <v>705</v>
      </c>
    </row>
    <row r="176" spans="1:21">
      <c r="A176" s="22"/>
      <c r="B176" s="22" t="s">
        <v>349</v>
      </c>
      <c r="C176" s="31" t="s">
        <v>1193</v>
      </c>
      <c r="D176" s="32" t="s">
        <v>350</v>
      </c>
      <c r="E176" s="86" t="s">
        <v>689</v>
      </c>
      <c r="F176" s="85" t="s">
        <v>540</v>
      </c>
      <c r="G176" s="90" t="s">
        <v>209</v>
      </c>
      <c r="H176" s="86"/>
      <c r="I176" s="85"/>
      <c r="J176" s="83"/>
      <c r="K176" s="86"/>
      <c r="L176" s="85"/>
      <c r="M176" s="83"/>
      <c r="N176" s="86"/>
      <c r="O176" s="85"/>
      <c r="P176" s="85"/>
      <c r="Q176" s="86"/>
      <c r="R176" s="83" t="s">
        <v>527</v>
      </c>
      <c r="S176" s="85" t="s">
        <v>142</v>
      </c>
      <c r="T176" s="84" t="s">
        <v>524</v>
      </c>
      <c r="U176" s="83" t="s">
        <v>705</v>
      </c>
    </row>
    <row r="177" spans="1:21">
      <c r="A177" s="22"/>
      <c r="B177" s="22" t="s">
        <v>351</v>
      </c>
      <c r="C177" s="31" t="s">
        <v>1194</v>
      </c>
      <c r="D177" s="32" t="s">
        <v>352</v>
      </c>
      <c r="E177" s="86" t="s">
        <v>689</v>
      </c>
      <c r="F177" s="85" t="s">
        <v>540</v>
      </c>
      <c r="G177" s="90" t="s">
        <v>211</v>
      </c>
      <c r="H177" s="86"/>
      <c r="I177" s="85"/>
      <c r="J177" s="83"/>
      <c r="K177" s="86"/>
      <c r="L177" s="85"/>
      <c r="M177" s="83"/>
      <c r="N177" s="86"/>
      <c r="O177" s="85"/>
      <c r="P177" s="85"/>
      <c r="Q177" s="86"/>
      <c r="R177" s="83" t="s">
        <v>527</v>
      </c>
      <c r="S177" s="85" t="s">
        <v>142</v>
      </c>
      <c r="T177" s="84" t="s">
        <v>524</v>
      </c>
      <c r="U177" s="83" t="s">
        <v>705</v>
      </c>
    </row>
    <row r="178" spans="1:21">
      <c r="A178" s="22"/>
      <c r="B178" s="22" t="s">
        <v>353</v>
      </c>
      <c r="C178" s="31" t="s">
        <v>1195</v>
      </c>
      <c r="D178" s="32" t="s">
        <v>354</v>
      </c>
      <c r="E178" s="86" t="s">
        <v>689</v>
      </c>
      <c r="F178" s="85" t="s">
        <v>540</v>
      </c>
      <c r="G178" s="90" t="s">
        <v>213</v>
      </c>
      <c r="H178" s="86"/>
      <c r="I178" s="85"/>
      <c r="J178" s="83"/>
      <c r="K178" s="86"/>
      <c r="L178" s="85"/>
      <c r="M178" s="83"/>
      <c r="N178" s="86"/>
      <c r="O178" s="85"/>
      <c r="P178" s="85"/>
      <c r="Q178" s="86"/>
      <c r="R178" s="83" t="s">
        <v>527</v>
      </c>
      <c r="S178" s="85" t="s">
        <v>142</v>
      </c>
      <c r="T178" s="84" t="s">
        <v>524</v>
      </c>
      <c r="U178" s="83" t="s">
        <v>705</v>
      </c>
    </row>
    <row r="179" spans="1:21">
      <c r="A179" s="22"/>
      <c r="B179" s="22" t="s">
        <v>355</v>
      </c>
      <c r="C179" s="31" t="s">
        <v>1196</v>
      </c>
      <c r="D179" s="32" t="s">
        <v>356</v>
      </c>
      <c r="E179" s="86" t="s">
        <v>689</v>
      </c>
      <c r="F179" s="85" t="s">
        <v>540</v>
      </c>
      <c r="G179" s="90" t="s">
        <v>215</v>
      </c>
      <c r="H179" s="86"/>
      <c r="I179" s="85"/>
      <c r="J179" s="83"/>
      <c r="K179" s="86"/>
      <c r="L179" s="85"/>
      <c r="M179" s="83"/>
      <c r="N179" s="86"/>
      <c r="O179" s="85"/>
      <c r="P179" s="85"/>
      <c r="Q179" s="86"/>
      <c r="R179" s="83" t="s">
        <v>527</v>
      </c>
      <c r="S179" s="85" t="s">
        <v>142</v>
      </c>
      <c r="T179" s="84" t="s">
        <v>524</v>
      </c>
      <c r="U179" s="83" t="s">
        <v>705</v>
      </c>
    </row>
    <row r="180" spans="1:21">
      <c r="A180" s="22"/>
      <c r="B180" s="22" t="s">
        <v>357</v>
      </c>
      <c r="C180" s="31" t="s">
        <v>1197</v>
      </c>
      <c r="D180" s="32" t="s">
        <v>358</v>
      </c>
      <c r="E180" s="86" t="s">
        <v>689</v>
      </c>
      <c r="F180" s="85" t="s">
        <v>540</v>
      </c>
      <c r="G180" s="90" t="s">
        <v>217</v>
      </c>
      <c r="H180" s="86"/>
      <c r="I180" s="85"/>
      <c r="J180" s="83"/>
      <c r="K180" s="86"/>
      <c r="L180" s="85"/>
      <c r="M180" s="83"/>
      <c r="N180" s="86"/>
      <c r="O180" s="85"/>
      <c r="P180" s="85"/>
      <c r="Q180" s="86"/>
      <c r="R180" s="83" t="s">
        <v>527</v>
      </c>
      <c r="S180" s="85" t="s">
        <v>142</v>
      </c>
      <c r="T180" s="84" t="s">
        <v>524</v>
      </c>
      <c r="U180" s="83" t="s">
        <v>705</v>
      </c>
    </row>
    <row r="181" spans="1:21">
      <c r="A181" s="22"/>
      <c r="B181" s="22" t="s">
        <v>359</v>
      </c>
      <c r="C181" s="31" t="s">
        <v>1198</v>
      </c>
      <c r="D181" s="32" t="s">
        <v>360</v>
      </c>
      <c r="E181" s="86" t="s">
        <v>689</v>
      </c>
      <c r="F181" s="85" t="s">
        <v>540</v>
      </c>
      <c r="G181" s="90" t="s">
        <v>219</v>
      </c>
      <c r="H181" s="86"/>
      <c r="I181" s="85"/>
      <c r="J181" s="83"/>
      <c r="K181" s="86"/>
      <c r="L181" s="85"/>
      <c r="M181" s="83"/>
      <c r="N181" s="86"/>
      <c r="O181" s="85"/>
      <c r="P181" s="85"/>
      <c r="Q181" s="86"/>
      <c r="R181" s="83" t="s">
        <v>527</v>
      </c>
      <c r="S181" s="85" t="s">
        <v>142</v>
      </c>
      <c r="T181" s="84" t="s">
        <v>524</v>
      </c>
      <c r="U181" s="83" t="s">
        <v>705</v>
      </c>
    </row>
    <row r="182" spans="1:21">
      <c r="A182" s="22"/>
      <c r="B182" s="22" t="s">
        <v>361</v>
      </c>
      <c r="C182" s="31" t="s">
        <v>1199</v>
      </c>
      <c r="D182" s="32" t="s">
        <v>362</v>
      </c>
      <c r="E182" s="86" t="s">
        <v>689</v>
      </c>
      <c r="F182" s="85" t="s">
        <v>540</v>
      </c>
      <c r="G182" s="90" t="s">
        <v>221</v>
      </c>
      <c r="H182" s="86"/>
      <c r="I182" s="85"/>
      <c r="J182" s="83"/>
      <c r="K182" s="86"/>
      <c r="L182" s="85"/>
      <c r="M182" s="83"/>
      <c r="N182" s="86"/>
      <c r="O182" s="85"/>
      <c r="P182" s="85"/>
      <c r="Q182" s="86"/>
      <c r="R182" s="83" t="s">
        <v>527</v>
      </c>
      <c r="S182" s="85" t="s">
        <v>142</v>
      </c>
      <c r="T182" s="84" t="s">
        <v>524</v>
      </c>
      <c r="U182" s="83" t="s">
        <v>705</v>
      </c>
    </row>
    <row r="183" spans="1:21">
      <c r="A183" s="22"/>
      <c r="B183" s="22" t="s">
        <v>363</v>
      </c>
      <c r="C183" s="31" t="s">
        <v>1200</v>
      </c>
      <c r="D183" s="32" t="s">
        <v>364</v>
      </c>
      <c r="E183" s="22" t="s">
        <v>882</v>
      </c>
      <c r="F183" s="1" t="s">
        <v>650</v>
      </c>
      <c r="G183" s="90" t="s">
        <v>123</v>
      </c>
      <c r="H183" s="86"/>
      <c r="I183" s="85"/>
      <c r="J183" s="83"/>
      <c r="K183" s="86"/>
      <c r="L183" s="85"/>
      <c r="M183" s="83"/>
      <c r="N183" s="86"/>
      <c r="O183" s="85"/>
      <c r="P183" s="85"/>
      <c r="Q183" s="86"/>
      <c r="R183" s="83" t="s">
        <v>527</v>
      </c>
      <c r="S183" s="85" t="s">
        <v>142</v>
      </c>
      <c r="T183" s="84" t="s">
        <v>524</v>
      </c>
      <c r="U183" s="83" t="s">
        <v>705</v>
      </c>
    </row>
    <row r="184" spans="1:21">
      <c r="A184" s="22"/>
      <c r="B184" s="22" t="s">
        <v>365</v>
      </c>
      <c r="C184" s="31" t="s">
        <v>1201</v>
      </c>
      <c r="D184" s="32" t="s">
        <v>366</v>
      </c>
      <c r="E184" s="86" t="s">
        <v>876</v>
      </c>
      <c r="F184" s="85" t="s">
        <v>877</v>
      </c>
      <c r="G184" s="83" t="s">
        <v>108</v>
      </c>
      <c r="H184" s="86"/>
      <c r="I184" s="85"/>
      <c r="J184" s="83"/>
      <c r="K184" s="86"/>
      <c r="L184" s="85"/>
      <c r="M184" s="83"/>
      <c r="N184" s="86"/>
      <c r="O184" s="85"/>
      <c r="P184" s="85"/>
      <c r="Q184" s="86"/>
      <c r="R184" s="83" t="s">
        <v>527</v>
      </c>
      <c r="S184" s="85" t="s">
        <v>142</v>
      </c>
      <c r="T184" s="84" t="s">
        <v>524</v>
      </c>
      <c r="U184" s="83" t="s">
        <v>705</v>
      </c>
    </row>
    <row r="185" spans="1:21">
      <c r="A185" s="22"/>
      <c r="B185" s="22" t="s">
        <v>367</v>
      </c>
      <c r="C185" s="31" t="s">
        <v>1202</v>
      </c>
      <c r="D185" s="32" t="s">
        <v>368</v>
      </c>
      <c r="E185" s="106" t="s">
        <v>883</v>
      </c>
      <c r="F185" s="1" t="s">
        <v>884</v>
      </c>
      <c r="G185" s="90" t="s">
        <v>125</v>
      </c>
      <c r="H185" s="86"/>
      <c r="I185" s="85"/>
      <c r="J185" s="83"/>
      <c r="K185" s="86"/>
      <c r="L185" s="85"/>
      <c r="M185" s="83"/>
      <c r="N185" s="86"/>
      <c r="O185" s="85"/>
      <c r="P185" s="85"/>
      <c r="Q185" s="86"/>
      <c r="R185" s="83" t="s">
        <v>527</v>
      </c>
      <c r="S185" s="85" t="s">
        <v>142</v>
      </c>
      <c r="T185" s="84" t="s">
        <v>524</v>
      </c>
      <c r="U185" s="83" t="s">
        <v>705</v>
      </c>
    </row>
    <row r="186" spans="1:21">
      <c r="A186" s="22"/>
      <c r="B186" s="22" t="s">
        <v>369</v>
      </c>
      <c r="C186" s="31" t="s">
        <v>1203</v>
      </c>
      <c r="D186" s="32" t="s">
        <v>370</v>
      </c>
      <c r="E186" s="22" t="s">
        <v>875</v>
      </c>
      <c r="F186" s="1" t="s">
        <v>658</v>
      </c>
      <c r="G186" s="90" t="s">
        <v>51</v>
      </c>
      <c r="H186" s="86"/>
      <c r="I186" s="85"/>
      <c r="J186" s="83"/>
      <c r="K186" s="86"/>
      <c r="L186" s="85"/>
      <c r="M186" s="83"/>
      <c r="N186" s="86"/>
      <c r="O186" s="85"/>
      <c r="P186" s="85"/>
      <c r="Q186" s="86"/>
      <c r="R186" s="83" t="s">
        <v>527</v>
      </c>
      <c r="S186" s="85" t="s">
        <v>142</v>
      </c>
      <c r="T186" s="84" t="s">
        <v>524</v>
      </c>
      <c r="U186" s="83" t="s">
        <v>705</v>
      </c>
    </row>
    <row r="187" spans="1:21">
      <c r="A187" s="22"/>
      <c r="B187" s="22" t="s">
        <v>371</v>
      </c>
      <c r="C187" s="31" t="s">
        <v>1204</v>
      </c>
      <c r="D187" s="32" t="s">
        <v>372</v>
      </c>
      <c r="E187" s="86" t="s">
        <v>562</v>
      </c>
      <c r="F187" s="85" t="s">
        <v>604</v>
      </c>
      <c r="G187" s="90" t="s">
        <v>67</v>
      </c>
      <c r="H187" s="86"/>
      <c r="I187" s="85"/>
      <c r="J187" s="83"/>
      <c r="K187" s="86"/>
      <c r="L187" s="85"/>
      <c r="M187" s="83"/>
      <c r="N187" s="86"/>
      <c r="O187" s="85"/>
      <c r="P187" s="85"/>
      <c r="Q187" s="86"/>
      <c r="R187" s="83" t="s">
        <v>527</v>
      </c>
      <c r="S187" s="85" t="s">
        <v>142</v>
      </c>
      <c r="T187" s="84" t="s">
        <v>524</v>
      </c>
      <c r="U187" s="83" t="s">
        <v>705</v>
      </c>
    </row>
    <row r="188" spans="1:21">
      <c r="A188" s="22"/>
      <c r="B188" s="22" t="s">
        <v>373</v>
      </c>
      <c r="C188" s="31" t="s">
        <v>1205</v>
      </c>
      <c r="D188" s="32" t="s">
        <v>374</v>
      </c>
      <c r="E188" s="86" t="s">
        <v>564</v>
      </c>
      <c r="F188" s="85" t="s">
        <v>606</v>
      </c>
      <c r="G188" s="83" t="s">
        <v>69</v>
      </c>
      <c r="H188" s="86"/>
      <c r="I188" s="85"/>
      <c r="J188" s="83"/>
      <c r="K188" s="86"/>
      <c r="L188" s="85"/>
      <c r="M188" s="83"/>
      <c r="N188" s="86"/>
      <c r="O188" s="85"/>
      <c r="P188" s="85"/>
      <c r="Q188" s="86"/>
      <c r="R188" s="83" t="s">
        <v>527</v>
      </c>
      <c r="S188" s="85" t="s">
        <v>142</v>
      </c>
      <c r="T188" s="84" t="s">
        <v>524</v>
      </c>
      <c r="U188" s="83" t="s">
        <v>705</v>
      </c>
    </row>
    <row r="189" spans="1:21">
      <c r="A189" s="22"/>
      <c r="B189" s="22" t="s">
        <v>375</v>
      </c>
      <c r="C189" s="31" t="s">
        <v>1206</v>
      </c>
      <c r="D189" s="32" t="s">
        <v>376</v>
      </c>
      <c r="E189" s="86" t="s">
        <v>566</v>
      </c>
      <c r="F189" s="85" t="s">
        <v>608</v>
      </c>
      <c r="G189" s="83" t="s">
        <v>71</v>
      </c>
      <c r="H189" s="86"/>
      <c r="I189" s="85"/>
      <c r="J189" s="83"/>
      <c r="K189" s="86"/>
      <c r="L189" s="85"/>
      <c r="M189" s="83"/>
      <c r="N189" s="86"/>
      <c r="O189" s="85"/>
      <c r="P189" s="85"/>
      <c r="Q189" s="86"/>
      <c r="R189" s="83" t="s">
        <v>527</v>
      </c>
      <c r="S189" s="85" t="s">
        <v>142</v>
      </c>
      <c r="T189" s="84" t="s">
        <v>524</v>
      </c>
      <c r="U189" s="83" t="s">
        <v>705</v>
      </c>
    </row>
    <row r="190" spans="1:21">
      <c r="A190" s="22"/>
      <c r="B190" s="22" t="s">
        <v>377</v>
      </c>
      <c r="C190" s="31" t="s">
        <v>1207</v>
      </c>
      <c r="D190" s="32" t="s">
        <v>378</v>
      </c>
      <c r="E190" s="86" t="s">
        <v>568</v>
      </c>
      <c r="F190" s="85" t="s">
        <v>610</v>
      </c>
      <c r="G190" s="83" t="s">
        <v>73</v>
      </c>
      <c r="H190" s="86"/>
      <c r="I190" s="85"/>
      <c r="J190" s="83"/>
      <c r="K190" s="86"/>
      <c r="L190" s="85"/>
      <c r="M190" s="83"/>
      <c r="N190" s="86"/>
      <c r="O190" s="85"/>
      <c r="P190" s="85"/>
      <c r="Q190" s="86"/>
      <c r="R190" s="83" t="s">
        <v>527</v>
      </c>
      <c r="S190" s="85" t="s">
        <v>142</v>
      </c>
      <c r="T190" s="84" t="s">
        <v>524</v>
      </c>
      <c r="U190" s="83" t="s">
        <v>705</v>
      </c>
    </row>
    <row r="191" spans="1:21">
      <c r="A191" s="22"/>
      <c r="B191" s="22" t="s">
        <v>379</v>
      </c>
      <c r="C191" s="31" t="s">
        <v>1208</v>
      </c>
      <c r="D191" s="32" t="s">
        <v>380</v>
      </c>
      <c r="E191" s="86" t="s">
        <v>570</v>
      </c>
      <c r="F191" s="85" t="s">
        <v>612</v>
      </c>
      <c r="G191" s="83" t="s">
        <v>75</v>
      </c>
      <c r="H191" s="86"/>
      <c r="I191" s="85"/>
      <c r="J191" s="83"/>
      <c r="K191" s="86"/>
      <c r="L191" s="85"/>
      <c r="M191" s="83"/>
      <c r="N191" s="86"/>
      <c r="O191" s="85"/>
      <c r="P191" s="85"/>
      <c r="Q191" s="86"/>
      <c r="R191" s="83" t="s">
        <v>527</v>
      </c>
      <c r="S191" s="85" t="s">
        <v>142</v>
      </c>
      <c r="T191" s="84" t="s">
        <v>524</v>
      </c>
      <c r="U191" s="83" t="s">
        <v>705</v>
      </c>
    </row>
    <row r="192" spans="1:21">
      <c r="A192" s="22"/>
      <c r="B192" s="22" t="s">
        <v>381</v>
      </c>
      <c r="C192" s="31" t="s">
        <v>1209</v>
      </c>
      <c r="D192" s="32" t="s">
        <v>382</v>
      </c>
      <c r="E192" s="22" t="s">
        <v>614</v>
      </c>
      <c r="F192" s="1" t="s">
        <v>887</v>
      </c>
      <c r="G192" s="90" t="s">
        <v>41</v>
      </c>
      <c r="H192" s="22" t="s">
        <v>888</v>
      </c>
      <c r="I192" s="1" t="s">
        <v>889</v>
      </c>
      <c r="J192" s="90" t="s">
        <v>142</v>
      </c>
      <c r="K192" s="86"/>
      <c r="L192" s="85"/>
      <c r="M192" s="83"/>
      <c r="N192" s="86"/>
      <c r="O192" s="85"/>
      <c r="P192" s="85"/>
      <c r="Q192" s="86"/>
      <c r="R192" s="83" t="s">
        <v>1366</v>
      </c>
      <c r="S192" s="85" t="s">
        <v>1</v>
      </c>
      <c r="T192" s="84" t="s">
        <v>524</v>
      </c>
      <c r="U192" s="83" t="s">
        <v>705</v>
      </c>
    </row>
    <row r="193" spans="1:21">
      <c r="A193" s="22"/>
      <c r="B193" s="22" t="s">
        <v>383</v>
      </c>
      <c r="C193" s="31" t="s">
        <v>1210</v>
      </c>
      <c r="D193" s="32" t="s">
        <v>384</v>
      </c>
      <c r="E193" s="86" t="s">
        <v>573</v>
      </c>
      <c r="F193" s="85" t="s">
        <v>616</v>
      </c>
      <c r="G193" s="83" t="s">
        <v>79</v>
      </c>
      <c r="H193" s="86"/>
      <c r="I193" s="85"/>
      <c r="J193" s="83"/>
      <c r="K193" s="86"/>
      <c r="L193" s="85"/>
      <c r="M193" s="83"/>
      <c r="N193" s="86"/>
      <c r="O193" s="85"/>
      <c r="P193" s="85"/>
      <c r="Q193" s="86"/>
      <c r="R193" s="83" t="s">
        <v>527</v>
      </c>
      <c r="S193" s="85" t="s">
        <v>142</v>
      </c>
      <c r="T193" s="84" t="s">
        <v>524</v>
      </c>
      <c r="U193" s="83" t="s">
        <v>705</v>
      </c>
    </row>
    <row r="194" spans="1:21">
      <c r="A194" s="22"/>
      <c r="B194" s="22" t="s">
        <v>385</v>
      </c>
      <c r="C194" s="31" t="s">
        <v>1211</v>
      </c>
      <c r="D194" s="32" t="s">
        <v>386</v>
      </c>
      <c r="E194" s="86" t="s">
        <v>575</v>
      </c>
      <c r="F194" s="85" t="s">
        <v>618</v>
      </c>
      <c r="G194" s="83" t="s">
        <v>81</v>
      </c>
      <c r="H194" s="86"/>
      <c r="I194" s="85"/>
      <c r="J194" s="83"/>
      <c r="K194" s="86"/>
      <c r="L194" s="85"/>
      <c r="M194" s="83"/>
      <c r="N194" s="86"/>
      <c r="O194" s="85"/>
      <c r="P194" s="85"/>
      <c r="Q194" s="86"/>
      <c r="R194" s="83" t="s">
        <v>527</v>
      </c>
      <c r="S194" s="85" t="s">
        <v>142</v>
      </c>
      <c r="T194" s="84" t="s">
        <v>524</v>
      </c>
      <c r="U194" s="83" t="s">
        <v>705</v>
      </c>
    </row>
    <row r="195" spans="1:21">
      <c r="A195" s="22"/>
      <c r="B195" s="22" t="s">
        <v>387</v>
      </c>
      <c r="C195" s="31" t="s">
        <v>1300</v>
      </c>
      <c r="D195" s="32" t="s">
        <v>388</v>
      </c>
      <c r="E195" s="86" t="s">
        <v>577</v>
      </c>
      <c r="F195" s="85" t="s">
        <v>620</v>
      </c>
      <c r="G195" s="83" t="s">
        <v>83</v>
      </c>
      <c r="H195" s="86"/>
      <c r="I195" s="85"/>
      <c r="J195" s="83"/>
      <c r="K195" s="86"/>
      <c r="L195" s="85"/>
      <c r="M195" s="83"/>
      <c r="N195" s="86"/>
      <c r="O195" s="85"/>
      <c r="P195" s="85"/>
      <c r="Q195" s="86"/>
      <c r="R195" s="83" t="s">
        <v>527</v>
      </c>
      <c r="S195" s="85" t="s">
        <v>142</v>
      </c>
      <c r="T195" s="84" t="s">
        <v>524</v>
      </c>
      <c r="U195" s="83" t="s">
        <v>705</v>
      </c>
    </row>
    <row r="196" spans="1:21">
      <c r="A196" s="22"/>
      <c r="B196" s="22" t="s">
        <v>389</v>
      </c>
      <c r="C196" s="31" t="s">
        <v>1212</v>
      </c>
      <c r="D196" s="32" t="s">
        <v>390</v>
      </c>
      <c r="E196" s="86" t="s">
        <v>588</v>
      </c>
      <c r="F196" s="85" t="s">
        <v>622</v>
      </c>
      <c r="G196" s="83" t="s">
        <v>85</v>
      </c>
      <c r="H196" s="86"/>
      <c r="I196" s="85"/>
      <c r="J196" s="83"/>
      <c r="K196" s="86"/>
      <c r="L196" s="85"/>
      <c r="M196" s="83"/>
      <c r="N196" s="86"/>
      <c r="O196" s="85"/>
      <c r="P196" s="85"/>
      <c r="Q196" s="86"/>
      <c r="R196" s="83" t="s">
        <v>527</v>
      </c>
      <c r="S196" s="85" t="s">
        <v>142</v>
      </c>
      <c r="T196" s="84" t="s">
        <v>524</v>
      </c>
      <c r="U196" s="83" t="s">
        <v>705</v>
      </c>
    </row>
    <row r="197" spans="1:21">
      <c r="A197" s="22"/>
      <c r="B197" s="22" t="s">
        <v>391</v>
      </c>
      <c r="C197" s="31" t="s">
        <v>1213</v>
      </c>
      <c r="D197" s="32" t="s">
        <v>392</v>
      </c>
      <c r="E197" s="86" t="s">
        <v>885</v>
      </c>
      <c r="F197" s="85" t="s">
        <v>886</v>
      </c>
      <c r="G197" s="83" t="s">
        <v>87</v>
      </c>
      <c r="H197" s="86"/>
      <c r="I197" s="85"/>
      <c r="J197" s="83"/>
      <c r="K197" s="86"/>
      <c r="L197" s="85"/>
      <c r="M197" s="83"/>
      <c r="N197" s="86"/>
      <c r="O197" s="85"/>
      <c r="P197" s="85"/>
      <c r="Q197" s="86"/>
      <c r="R197" s="83" t="s">
        <v>527</v>
      </c>
      <c r="S197" s="85" t="s">
        <v>142</v>
      </c>
      <c r="T197" s="84" t="s">
        <v>524</v>
      </c>
      <c r="U197" s="83" t="s">
        <v>705</v>
      </c>
    </row>
    <row r="198" spans="1:21">
      <c r="A198" s="22"/>
      <c r="B198" s="22" t="s">
        <v>393</v>
      </c>
      <c r="C198" s="31" t="s">
        <v>1214</v>
      </c>
      <c r="D198" s="32" t="s">
        <v>394</v>
      </c>
      <c r="E198" s="86" t="s">
        <v>592</v>
      </c>
      <c r="F198" s="85" t="s">
        <v>625</v>
      </c>
      <c r="G198" s="83" t="s">
        <v>89</v>
      </c>
      <c r="H198" s="86"/>
      <c r="I198" s="85"/>
      <c r="J198" s="83"/>
      <c r="K198" s="86"/>
      <c r="L198" s="85"/>
      <c r="M198" s="83"/>
      <c r="N198" s="86"/>
      <c r="O198" s="85"/>
      <c r="P198" s="85"/>
      <c r="Q198" s="86"/>
      <c r="R198" s="83" t="s">
        <v>527</v>
      </c>
      <c r="S198" s="85" t="s">
        <v>142</v>
      </c>
      <c r="T198" s="84" t="s">
        <v>524</v>
      </c>
      <c r="U198" s="83" t="s">
        <v>705</v>
      </c>
    </row>
    <row r="199" spans="1:21">
      <c r="A199" s="22"/>
      <c r="B199" s="22" t="s">
        <v>395</v>
      </c>
      <c r="C199" s="31" t="s">
        <v>1215</v>
      </c>
      <c r="D199" s="32" t="s">
        <v>396</v>
      </c>
      <c r="E199" s="86" t="s">
        <v>594</v>
      </c>
      <c r="F199" s="85" t="s">
        <v>627</v>
      </c>
      <c r="G199" s="83" t="s">
        <v>91</v>
      </c>
      <c r="H199" s="86"/>
      <c r="I199" s="85"/>
      <c r="J199" s="83"/>
      <c r="K199" s="86"/>
      <c r="L199" s="85"/>
      <c r="M199" s="83"/>
      <c r="N199" s="86"/>
      <c r="O199" s="85"/>
      <c r="P199" s="85"/>
      <c r="Q199" s="86"/>
      <c r="R199" s="83" t="s">
        <v>527</v>
      </c>
      <c r="S199" s="85" t="s">
        <v>142</v>
      </c>
      <c r="T199" s="84" t="s">
        <v>524</v>
      </c>
      <c r="U199" s="83" t="s">
        <v>705</v>
      </c>
    </row>
    <row r="200" spans="1:21">
      <c r="A200" s="22"/>
      <c r="B200" s="22" t="s">
        <v>397</v>
      </c>
      <c r="C200" s="31" t="s">
        <v>1216</v>
      </c>
      <c r="D200" s="32" t="s">
        <v>398</v>
      </c>
      <c r="E200" s="86" t="s">
        <v>596</v>
      </c>
      <c r="F200" s="85" t="s">
        <v>629</v>
      </c>
      <c r="G200" s="83" t="s">
        <v>93</v>
      </c>
      <c r="H200" s="86"/>
      <c r="I200" s="85"/>
      <c r="J200" s="83"/>
      <c r="K200" s="86"/>
      <c r="L200" s="85"/>
      <c r="M200" s="83"/>
      <c r="N200" s="86"/>
      <c r="O200" s="85"/>
      <c r="P200" s="85"/>
      <c r="Q200" s="86"/>
      <c r="R200" s="83" t="s">
        <v>527</v>
      </c>
      <c r="S200" s="85" t="s">
        <v>142</v>
      </c>
      <c r="T200" s="84" t="s">
        <v>524</v>
      </c>
      <c r="U200" s="83" t="s">
        <v>705</v>
      </c>
    </row>
    <row r="201" spans="1:21">
      <c r="A201" s="22"/>
      <c r="B201" s="22" t="s">
        <v>399</v>
      </c>
      <c r="C201" s="31" t="s">
        <v>1217</v>
      </c>
      <c r="D201" s="32" t="s">
        <v>400</v>
      </c>
      <c r="E201" s="86" t="s">
        <v>598</v>
      </c>
      <c r="F201" s="85" t="s">
        <v>631</v>
      </c>
      <c r="G201" s="83" t="s">
        <v>95</v>
      </c>
      <c r="H201" s="86"/>
      <c r="I201" s="85"/>
      <c r="J201" s="83"/>
      <c r="K201" s="86"/>
      <c r="L201" s="85"/>
      <c r="M201" s="83"/>
      <c r="N201" s="86"/>
      <c r="O201" s="85"/>
      <c r="P201" s="85"/>
      <c r="Q201" s="86"/>
      <c r="R201" s="83" t="s">
        <v>527</v>
      </c>
      <c r="S201" s="85" t="s">
        <v>142</v>
      </c>
      <c r="T201" s="84" t="s">
        <v>524</v>
      </c>
      <c r="U201" s="83" t="s">
        <v>705</v>
      </c>
    </row>
    <row r="202" spans="1:21">
      <c r="A202" s="22"/>
      <c r="B202" s="22" t="s">
        <v>401</v>
      </c>
      <c r="C202" s="31" t="s">
        <v>1218</v>
      </c>
      <c r="D202" s="32" t="s">
        <v>402</v>
      </c>
      <c r="E202" s="86" t="s">
        <v>600</v>
      </c>
      <c r="F202" s="85" t="s">
        <v>633</v>
      </c>
      <c r="G202" s="83" t="s">
        <v>97</v>
      </c>
      <c r="H202" s="86"/>
      <c r="I202" s="85"/>
      <c r="J202" s="83"/>
      <c r="K202" s="86"/>
      <c r="L202" s="85"/>
      <c r="M202" s="83"/>
      <c r="N202" s="86"/>
      <c r="O202" s="85"/>
      <c r="P202" s="85"/>
      <c r="Q202" s="86"/>
      <c r="R202" s="83" t="s">
        <v>527</v>
      </c>
      <c r="S202" s="85" t="s">
        <v>142</v>
      </c>
      <c r="T202" s="84" t="s">
        <v>524</v>
      </c>
      <c r="U202" s="83" t="s">
        <v>705</v>
      </c>
    </row>
    <row r="203" spans="1:21">
      <c r="A203" s="22"/>
      <c r="B203" s="22" t="s">
        <v>403</v>
      </c>
      <c r="C203" s="31" t="s">
        <v>1219</v>
      </c>
      <c r="D203" s="32" t="s">
        <v>404</v>
      </c>
      <c r="E203" s="86" t="s">
        <v>634</v>
      </c>
      <c r="F203" s="85" t="s">
        <v>637</v>
      </c>
      <c r="G203" s="83" t="s">
        <v>106</v>
      </c>
      <c r="H203" s="86"/>
      <c r="I203" s="85"/>
      <c r="J203" s="83"/>
      <c r="K203" s="86"/>
      <c r="L203" s="85"/>
      <c r="M203" s="83"/>
      <c r="N203" s="86"/>
      <c r="O203" s="85"/>
      <c r="P203" s="85"/>
      <c r="Q203" s="86"/>
      <c r="R203" s="83" t="s">
        <v>527</v>
      </c>
      <c r="S203" s="85" t="s">
        <v>142</v>
      </c>
      <c r="T203" s="84" t="s">
        <v>524</v>
      </c>
      <c r="U203" s="83" t="s">
        <v>705</v>
      </c>
    </row>
    <row r="204" spans="1:21">
      <c r="A204" s="22"/>
      <c r="B204" s="22" t="s">
        <v>405</v>
      </c>
      <c r="C204" s="31" t="s">
        <v>1220</v>
      </c>
      <c r="D204" s="32" t="s">
        <v>406</v>
      </c>
      <c r="E204" s="86" t="s">
        <v>878</v>
      </c>
      <c r="F204" s="85" t="s">
        <v>879</v>
      </c>
      <c r="G204" s="83" t="s">
        <v>111</v>
      </c>
      <c r="H204" s="86"/>
      <c r="I204" s="85"/>
      <c r="J204" s="83"/>
      <c r="K204" s="86"/>
      <c r="L204" s="85"/>
      <c r="M204" s="83"/>
      <c r="N204" s="86"/>
      <c r="O204" s="85"/>
      <c r="P204" s="85"/>
      <c r="Q204" s="86"/>
      <c r="R204" s="83" t="s">
        <v>527</v>
      </c>
      <c r="S204" s="85" t="s">
        <v>142</v>
      </c>
      <c r="T204" s="84" t="s">
        <v>524</v>
      </c>
      <c r="U204" s="83" t="s">
        <v>705</v>
      </c>
    </row>
    <row r="205" spans="1:21">
      <c r="A205" s="22"/>
      <c r="B205" s="22" t="s">
        <v>407</v>
      </c>
      <c r="C205" s="31" t="s">
        <v>1221</v>
      </c>
      <c r="D205" s="32" t="s">
        <v>408</v>
      </c>
      <c r="E205" s="22" t="s">
        <v>640</v>
      </c>
      <c r="F205" s="1" t="s">
        <v>880</v>
      </c>
      <c r="G205" s="90" t="s">
        <v>114</v>
      </c>
      <c r="H205" s="86"/>
      <c r="I205" s="85"/>
      <c r="J205" s="83"/>
      <c r="K205" s="86"/>
      <c r="L205" s="85"/>
      <c r="M205" s="83"/>
      <c r="N205" s="86"/>
      <c r="O205" s="85"/>
      <c r="P205" s="85"/>
      <c r="Q205" s="86"/>
      <c r="R205" s="83" t="s">
        <v>527</v>
      </c>
      <c r="S205" s="85" t="s">
        <v>142</v>
      </c>
      <c r="T205" s="84" t="s">
        <v>524</v>
      </c>
      <c r="U205" s="83" t="s">
        <v>705</v>
      </c>
    </row>
    <row r="206" spans="1:21">
      <c r="A206" s="22"/>
      <c r="B206" s="22" t="s">
        <v>409</v>
      </c>
      <c r="C206" s="31" t="s">
        <v>1222</v>
      </c>
      <c r="D206" s="32" t="s">
        <v>410</v>
      </c>
      <c r="E206" s="22" t="s">
        <v>642</v>
      </c>
      <c r="F206" s="1" t="s">
        <v>643</v>
      </c>
      <c r="G206" s="90" t="s">
        <v>116</v>
      </c>
      <c r="H206" s="86"/>
      <c r="I206" s="85"/>
      <c r="J206" s="83"/>
      <c r="K206" s="86"/>
      <c r="L206" s="85"/>
      <c r="M206" s="83"/>
      <c r="N206" s="86"/>
      <c r="O206" s="85"/>
      <c r="P206" s="85"/>
      <c r="Q206" s="86"/>
      <c r="R206" s="83" t="s">
        <v>527</v>
      </c>
      <c r="S206" s="85" t="s">
        <v>142</v>
      </c>
      <c r="T206" s="84" t="s">
        <v>524</v>
      </c>
      <c r="U206" s="83" t="s">
        <v>705</v>
      </c>
    </row>
    <row r="207" spans="1:21">
      <c r="A207" s="22"/>
      <c r="B207" s="22" t="s">
        <v>411</v>
      </c>
      <c r="C207" s="31" t="s">
        <v>1223</v>
      </c>
      <c r="D207" s="32" t="s">
        <v>412</v>
      </c>
      <c r="E207" s="22" t="s">
        <v>689</v>
      </c>
      <c r="F207" s="1" t="s">
        <v>690</v>
      </c>
      <c r="G207" s="90" t="s">
        <v>485</v>
      </c>
      <c r="H207" s="22" t="s">
        <v>691</v>
      </c>
      <c r="I207" s="1" t="s">
        <v>692</v>
      </c>
      <c r="J207" s="83" t="s">
        <v>544</v>
      </c>
      <c r="K207" s="22" t="s">
        <v>693</v>
      </c>
      <c r="L207" s="1" t="s">
        <v>540</v>
      </c>
      <c r="M207" s="90" t="s">
        <v>485</v>
      </c>
      <c r="N207" s="86"/>
      <c r="O207" s="85"/>
      <c r="P207" s="85"/>
      <c r="Q207" s="82" t="s">
        <v>547</v>
      </c>
      <c r="R207" s="83" t="s">
        <v>1366</v>
      </c>
      <c r="S207" s="85" t="s">
        <v>142</v>
      </c>
      <c r="T207" s="84" t="s">
        <v>524</v>
      </c>
      <c r="U207" s="83" t="s">
        <v>705</v>
      </c>
    </row>
    <row r="208" spans="1:21">
      <c r="A208" s="22"/>
      <c r="B208" s="22" t="s">
        <v>413</v>
      </c>
      <c r="C208" s="31" t="s">
        <v>1224</v>
      </c>
      <c r="D208" s="32" t="s">
        <v>414</v>
      </c>
      <c r="E208" s="22" t="s">
        <v>647</v>
      </c>
      <c r="F208" s="1" t="s">
        <v>881</v>
      </c>
      <c r="G208" s="90" t="s">
        <v>121</v>
      </c>
      <c r="H208" s="86"/>
      <c r="I208" s="85"/>
      <c r="J208" s="83"/>
      <c r="K208" s="86"/>
      <c r="L208" s="85"/>
      <c r="M208" s="83"/>
      <c r="N208" s="86"/>
      <c r="O208" s="85"/>
      <c r="P208" s="85"/>
      <c r="Q208" s="86"/>
      <c r="R208" s="83" t="s">
        <v>527</v>
      </c>
      <c r="S208" s="85" t="s">
        <v>142</v>
      </c>
      <c r="T208" s="84" t="s">
        <v>524</v>
      </c>
      <c r="U208" s="83" t="s">
        <v>705</v>
      </c>
    </row>
    <row r="209" spans="1:21">
      <c r="A209" s="22"/>
      <c r="B209" s="22" t="s">
        <v>415</v>
      </c>
      <c r="C209" s="31" t="s">
        <v>1225</v>
      </c>
      <c r="D209" s="32" t="s">
        <v>416</v>
      </c>
      <c r="E209" s="86" t="s">
        <v>659</v>
      </c>
      <c r="F209" s="1" t="s">
        <v>662</v>
      </c>
      <c r="G209" s="90" t="s">
        <v>134</v>
      </c>
      <c r="H209" s="86"/>
      <c r="I209" s="85"/>
      <c r="J209" s="83"/>
      <c r="K209" s="86"/>
      <c r="L209" s="85"/>
      <c r="M209" s="83"/>
      <c r="N209" s="86"/>
      <c r="O209" s="85"/>
      <c r="P209" s="85"/>
      <c r="Q209" s="86"/>
      <c r="R209" s="83" t="s">
        <v>527</v>
      </c>
      <c r="S209" s="85" t="s">
        <v>142</v>
      </c>
      <c r="T209" s="84" t="s">
        <v>524</v>
      </c>
      <c r="U209" s="83" t="s">
        <v>705</v>
      </c>
    </row>
    <row r="210" spans="1:21">
      <c r="A210" s="22"/>
      <c r="B210" s="22" t="s">
        <v>417</v>
      </c>
      <c r="C210" s="31" t="s">
        <v>1226</v>
      </c>
      <c r="D210" s="32" t="s">
        <v>418</v>
      </c>
      <c r="E210" s="22" t="s">
        <v>689</v>
      </c>
      <c r="F210" s="1" t="s">
        <v>685</v>
      </c>
      <c r="G210" s="90" t="s">
        <v>485</v>
      </c>
      <c r="H210" s="22" t="s">
        <v>686</v>
      </c>
      <c r="I210" s="1" t="s">
        <v>687</v>
      </c>
      <c r="J210" s="83" t="s">
        <v>544</v>
      </c>
      <c r="K210" s="22" t="s">
        <v>688</v>
      </c>
      <c r="L210" s="1" t="s">
        <v>540</v>
      </c>
      <c r="M210" s="90" t="s">
        <v>485</v>
      </c>
      <c r="N210" s="86"/>
      <c r="O210" s="85"/>
      <c r="P210" s="85"/>
      <c r="Q210" s="82" t="s">
        <v>547</v>
      </c>
      <c r="R210" s="83" t="s">
        <v>528</v>
      </c>
      <c r="S210" s="85" t="s">
        <v>142</v>
      </c>
      <c r="T210" s="84" t="s">
        <v>524</v>
      </c>
      <c r="U210" s="83" t="s">
        <v>705</v>
      </c>
    </row>
    <row r="211" spans="1:21">
      <c r="A211" s="22"/>
      <c r="B211" s="22" t="s">
        <v>419</v>
      </c>
      <c r="C211" s="31" t="s">
        <v>1227</v>
      </c>
      <c r="D211" s="32" t="s">
        <v>420</v>
      </c>
      <c r="E211" s="86" t="s">
        <v>673</v>
      </c>
      <c r="F211" s="85" t="s">
        <v>676</v>
      </c>
      <c r="G211" s="83" t="s">
        <v>150</v>
      </c>
      <c r="H211" s="86"/>
      <c r="I211" s="85"/>
      <c r="J211" s="83"/>
      <c r="K211" s="86"/>
      <c r="L211" s="85"/>
      <c r="M211" s="83"/>
      <c r="N211" s="86"/>
      <c r="O211" s="85"/>
      <c r="P211" s="85"/>
      <c r="Q211" s="86"/>
      <c r="R211" s="83" t="s">
        <v>527</v>
      </c>
      <c r="S211" s="85" t="s">
        <v>142</v>
      </c>
      <c r="T211" s="84" t="s">
        <v>524</v>
      </c>
      <c r="U211" s="83" t="s">
        <v>705</v>
      </c>
    </row>
    <row r="212" spans="1:21">
      <c r="A212" s="22"/>
      <c r="B212" s="22" t="s">
        <v>421</v>
      </c>
      <c r="C212" s="31" t="s">
        <v>1228</v>
      </c>
      <c r="D212" s="32" t="s">
        <v>422</v>
      </c>
      <c r="E212" s="86" t="s">
        <v>681</v>
      </c>
      <c r="F212" s="85" t="s">
        <v>678</v>
      </c>
      <c r="G212" s="83" t="s">
        <v>152</v>
      </c>
      <c r="H212" s="86"/>
      <c r="I212" s="85"/>
      <c r="J212" s="83"/>
      <c r="K212" s="86"/>
      <c r="L212" s="85"/>
      <c r="M212" s="83"/>
      <c r="N212" s="86"/>
      <c r="O212" s="85"/>
      <c r="P212" s="85"/>
      <c r="Q212" s="86"/>
      <c r="R212" s="83" t="s">
        <v>527</v>
      </c>
      <c r="S212" s="85" t="s">
        <v>142</v>
      </c>
      <c r="T212" s="84" t="s">
        <v>524</v>
      </c>
      <c r="U212" s="83" t="s">
        <v>705</v>
      </c>
    </row>
    <row r="213" spans="1:21">
      <c r="A213" s="22"/>
      <c r="B213" s="22" t="s">
        <v>423</v>
      </c>
      <c r="C213" s="31" t="s">
        <v>1229</v>
      </c>
      <c r="D213" s="32" t="s">
        <v>424</v>
      </c>
      <c r="E213" s="86" t="s">
        <v>683</v>
      </c>
      <c r="F213" s="85" t="s">
        <v>680</v>
      </c>
      <c r="G213" s="83" t="s">
        <v>154</v>
      </c>
      <c r="H213" s="86"/>
      <c r="I213" s="85"/>
      <c r="J213" s="83"/>
      <c r="K213" s="86"/>
      <c r="L213" s="85"/>
      <c r="M213" s="83"/>
      <c r="N213" s="86"/>
      <c r="O213" s="85"/>
      <c r="P213" s="85"/>
      <c r="Q213" s="86"/>
      <c r="R213" s="83" t="s">
        <v>527</v>
      </c>
      <c r="S213" s="85" t="s">
        <v>142</v>
      </c>
      <c r="T213" s="84" t="s">
        <v>524</v>
      </c>
      <c r="U213" s="83" t="s">
        <v>705</v>
      </c>
    </row>
    <row r="214" spans="1:21">
      <c r="A214" s="22"/>
      <c r="B214" s="22" t="s">
        <v>425</v>
      </c>
      <c r="C214" s="31" t="s">
        <v>1230</v>
      </c>
      <c r="D214" s="32" t="s">
        <v>426</v>
      </c>
      <c r="E214" s="22" t="s">
        <v>867</v>
      </c>
      <c r="F214" s="1" t="s">
        <v>868</v>
      </c>
      <c r="G214" s="20" t="s">
        <v>544</v>
      </c>
      <c r="H214" s="103" t="s">
        <v>582</v>
      </c>
      <c r="I214" s="104" t="s">
        <v>583</v>
      </c>
      <c r="J214" s="105" t="s">
        <v>109</v>
      </c>
      <c r="K214" s="22" t="s">
        <v>869</v>
      </c>
      <c r="L214" s="1" t="s">
        <v>870</v>
      </c>
      <c r="M214" s="20" t="s">
        <v>544</v>
      </c>
      <c r="N214" s="86"/>
      <c r="O214" s="85"/>
      <c r="P214" s="85"/>
      <c r="Q214" s="82" t="s">
        <v>547</v>
      </c>
      <c r="R214" s="83" t="s">
        <v>1366</v>
      </c>
      <c r="S214" s="85" t="s">
        <v>142</v>
      </c>
      <c r="T214" s="84" t="s">
        <v>524</v>
      </c>
      <c r="U214" s="83" t="s">
        <v>705</v>
      </c>
    </row>
    <row r="215" spans="1:21">
      <c r="A215" s="22"/>
      <c r="B215" s="22" t="s">
        <v>427</v>
      </c>
      <c r="C215" s="31" t="s">
        <v>1231</v>
      </c>
      <c r="D215" s="32" t="s">
        <v>428</v>
      </c>
      <c r="E215" s="22" t="s">
        <v>871</v>
      </c>
      <c r="F215" s="1" t="s">
        <v>872</v>
      </c>
      <c r="G215" s="20" t="s">
        <v>544</v>
      </c>
      <c r="H215" s="103" t="s">
        <v>582</v>
      </c>
      <c r="I215" s="104" t="s">
        <v>583</v>
      </c>
      <c r="J215" s="105" t="s">
        <v>109</v>
      </c>
      <c r="K215" s="22" t="s">
        <v>873</v>
      </c>
      <c r="L215" s="1" t="s">
        <v>874</v>
      </c>
      <c r="M215" s="20" t="s">
        <v>544</v>
      </c>
      <c r="N215" s="86"/>
      <c r="O215" s="85"/>
      <c r="P215" s="85"/>
      <c r="Q215" s="82" t="s">
        <v>547</v>
      </c>
      <c r="R215" s="83" t="s">
        <v>1366</v>
      </c>
      <c r="S215" s="85" t="s">
        <v>142</v>
      </c>
      <c r="T215" s="84" t="s">
        <v>524</v>
      </c>
      <c r="U215" s="83" t="s">
        <v>705</v>
      </c>
    </row>
    <row r="216" spans="1:21">
      <c r="A216" s="22"/>
      <c r="B216" s="22" t="s">
        <v>438</v>
      </c>
      <c r="C216" s="34" t="s">
        <v>1108</v>
      </c>
      <c r="D216" s="32" t="s">
        <v>439</v>
      </c>
      <c r="E216" s="86" t="s">
        <v>942</v>
      </c>
      <c r="F216" s="85" t="s">
        <v>943</v>
      </c>
      <c r="G216" s="20" t="s">
        <v>544</v>
      </c>
      <c r="H216" s="103" t="s">
        <v>582</v>
      </c>
      <c r="I216" s="104" t="s">
        <v>583</v>
      </c>
      <c r="J216" s="105" t="s">
        <v>109</v>
      </c>
      <c r="K216" s="86" t="s">
        <v>944</v>
      </c>
      <c r="L216" s="85" t="s">
        <v>945</v>
      </c>
      <c r="M216" s="20" t="s">
        <v>544</v>
      </c>
      <c r="N216" s="86"/>
      <c r="O216" s="85"/>
      <c r="P216" s="85"/>
      <c r="Q216" s="82" t="s">
        <v>547</v>
      </c>
      <c r="R216" s="83" t="s">
        <v>1366</v>
      </c>
      <c r="S216" s="85" t="s">
        <v>1</v>
      </c>
      <c r="T216" s="84" t="s">
        <v>524</v>
      </c>
      <c r="U216" s="83" t="s">
        <v>13</v>
      </c>
    </row>
    <row r="217" spans="1:21">
      <c r="A217" s="22"/>
      <c r="B217" s="22" t="s">
        <v>440</v>
      </c>
      <c r="C217" s="34" t="s">
        <v>1109</v>
      </c>
      <c r="D217" s="32" t="s">
        <v>441</v>
      </c>
      <c r="E217" s="86" t="s">
        <v>946</v>
      </c>
      <c r="F217" s="85" t="s">
        <v>947</v>
      </c>
      <c r="G217" s="20" t="s">
        <v>544</v>
      </c>
      <c r="H217" s="103" t="s">
        <v>582</v>
      </c>
      <c r="I217" s="104" t="s">
        <v>583</v>
      </c>
      <c r="J217" s="105" t="s">
        <v>109</v>
      </c>
      <c r="K217" s="86" t="s">
        <v>948</v>
      </c>
      <c r="L217" s="85" t="s">
        <v>949</v>
      </c>
      <c r="M217" s="20" t="s">
        <v>544</v>
      </c>
      <c r="N217" s="86"/>
      <c r="O217" s="85"/>
      <c r="P217" s="85"/>
      <c r="Q217" s="82" t="s">
        <v>547</v>
      </c>
      <c r="R217" s="83" t="s">
        <v>1366</v>
      </c>
      <c r="S217" s="85" t="s">
        <v>1</v>
      </c>
      <c r="T217" s="84" t="s">
        <v>524</v>
      </c>
      <c r="U217" s="83" t="s">
        <v>13</v>
      </c>
    </row>
    <row r="218" spans="1:21">
      <c r="A218" s="22"/>
      <c r="B218" s="22" t="s">
        <v>442</v>
      </c>
      <c r="C218" s="34" t="s">
        <v>1291</v>
      </c>
      <c r="D218" s="32" t="s">
        <v>443</v>
      </c>
      <c r="E218" s="86" t="s">
        <v>942</v>
      </c>
      <c r="F218" s="85" t="s">
        <v>943</v>
      </c>
      <c r="G218" s="20" t="s">
        <v>544</v>
      </c>
      <c r="H218" s="103" t="s">
        <v>582</v>
      </c>
      <c r="I218" s="104" t="s">
        <v>583</v>
      </c>
      <c r="J218" s="105" t="s">
        <v>109</v>
      </c>
      <c r="K218" s="86" t="s">
        <v>944</v>
      </c>
      <c r="L218" s="85" t="s">
        <v>945</v>
      </c>
      <c r="M218" s="20" t="s">
        <v>544</v>
      </c>
      <c r="N218" s="86"/>
      <c r="O218" s="85"/>
      <c r="P218" s="85"/>
      <c r="Q218" s="82" t="s">
        <v>547</v>
      </c>
      <c r="R218" s="83" t="s">
        <v>1366</v>
      </c>
      <c r="S218" s="85" t="s">
        <v>26</v>
      </c>
      <c r="T218" s="84" t="s">
        <v>524</v>
      </c>
      <c r="U218" s="83" t="s">
        <v>703</v>
      </c>
    </row>
    <row r="219" spans="1:21">
      <c r="A219" s="22"/>
      <c r="B219" s="22" t="s">
        <v>444</v>
      </c>
      <c r="C219" s="34" t="s">
        <v>1292</v>
      </c>
      <c r="D219" s="32" t="s">
        <v>445</v>
      </c>
      <c r="E219" s="86" t="s">
        <v>946</v>
      </c>
      <c r="F219" s="85" t="s">
        <v>947</v>
      </c>
      <c r="G219" s="20" t="s">
        <v>544</v>
      </c>
      <c r="H219" s="103" t="s">
        <v>582</v>
      </c>
      <c r="I219" s="104" t="s">
        <v>583</v>
      </c>
      <c r="J219" s="105" t="s">
        <v>109</v>
      </c>
      <c r="K219" s="86" t="s">
        <v>948</v>
      </c>
      <c r="L219" s="85" t="s">
        <v>949</v>
      </c>
      <c r="M219" s="20" t="s">
        <v>544</v>
      </c>
      <c r="N219" s="86"/>
      <c r="O219" s="85"/>
      <c r="P219" s="85"/>
      <c r="Q219" s="82" t="s">
        <v>547</v>
      </c>
      <c r="R219" s="83" t="s">
        <v>1366</v>
      </c>
      <c r="S219" s="85" t="s">
        <v>26</v>
      </c>
      <c r="T219" s="84" t="s">
        <v>524</v>
      </c>
      <c r="U219" s="83" t="s">
        <v>703</v>
      </c>
    </row>
    <row r="220" spans="1:21">
      <c r="A220" s="22"/>
      <c r="B220" s="22" t="s">
        <v>446</v>
      </c>
      <c r="C220" s="31" t="s">
        <v>1232</v>
      </c>
      <c r="D220" s="32" t="s">
        <v>447</v>
      </c>
      <c r="E220" s="86" t="s">
        <v>942</v>
      </c>
      <c r="F220" s="85" t="s">
        <v>943</v>
      </c>
      <c r="G220" s="20" t="s">
        <v>544</v>
      </c>
      <c r="H220" s="103" t="s">
        <v>582</v>
      </c>
      <c r="I220" s="104" t="s">
        <v>583</v>
      </c>
      <c r="J220" s="105" t="s">
        <v>109</v>
      </c>
      <c r="K220" s="86" t="s">
        <v>944</v>
      </c>
      <c r="L220" s="85" t="s">
        <v>945</v>
      </c>
      <c r="M220" s="20" t="s">
        <v>544</v>
      </c>
      <c r="N220" s="86"/>
      <c r="O220" s="85"/>
      <c r="P220" s="85"/>
      <c r="Q220" s="82" t="s">
        <v>547</v>
      </c>
      <c r="R220" s="83" t="s">
        <v>1366</v>
      </c>
      <c r="S220" s="85" t="s">
        <v>142</v>
      </c>
      <c r="T220" s="84" t="s">
        <v>524</v>
      </c>
      <c r="U220" s="83" t="s">
        <v>705</v>
      </c>
    </row>
    <row r="221" spans="1:21">
      <c r="A221" s="22"/>
      <c r="B221" s="22" t="s">
        <v>448</v>
      </c>
      <c r="C221" s="31" t="s">
        <v>1233</v>
      </c>
      <c r="D221" s="32" t="s">
        <v>449</v>
      </c>
      <c r="E221" s="86" t="s">
        <v>946</v>
      </c>
      <c r="F221" s="85" t="s">
        <v>947</v>
      </c>
      <c r="G221" s="20" t="s">
        <v>544</v>
      </c>
      <c r="H221" s="103" t="s">
        <v>582</v>
      </c>
      <c r="I221" s="104" t="s">
        <v>583</v>
      </c>
      <c r="J221" s="105" t="s">
        <v>109</v>
      </c>
      <c r="K221" s="86" t="s">
        <v>948</v>
      </c>
      <c r="L221" s="85" t="s">
        <v>949</v>
      </c>
      <c r="M221" s="20" t="s">
        <v>544</v>
      </c>
      <c r="N221" s="86"/>
      <c r="O221" s="85"/>
      <c r="P221" s="85"/>
      <c r="Q221" s="82" t="s">
        <v>547</v>
      </c>
      <c r="R221" s="83" t="s">
        <v>1366</v>
      </c>
      <c r="S221" s="85" t="s">
        <v>142</v>
      </c>
      <c r="T221" s="84" t="s">
        <v>524</v>
      </c>
      <c r="U221" s="83" t="s">
        <v>705</v>
      </c>
    </row>
    <row r="222" spans="1:21">
      <c r="A222" s="22"/>
      <c r="B222" s="22" t="s">
        <v>450</v>
      </c>
      <c r="C222" s="31" t="s">
        <v>1110</v>
      </c>
      <c r="D222" s="32" t="s">
        <v>451</v>
      </c>
      <c r="E222" s="86" t="s">
        <v>780</v>
      </c>
      <c r="F222" s="85" t="s">
        <v>797</v>
      </c>
      <c r="G222" s="83" t="s">
        <v>104</v>
      </c>
      <c r="H222" s="22" t="s">
        <v>861</v>
      </c>
      <c r="I222" s="1" t="s">
        <v>862</v>
      </c>
      <c r="J222" s="83" t="s">
        <v>544</v>
      </c>
      <c r="K222" s="86" t="s">
        <v>798</v>
      </c>
      <c r="L222" s="85" t="s">
        <v>540</v>
      </c>
      <c r="M222" s="83" t="s">
        <v>104</v>
      </c>
      <c r="N222" s="86"/>
      <c r="O222" s="85"/>
      <c r="P222" s="85"/>
      <c r="Q222" s="82" t="s">
        <v>547</v>
      </c>
      <c r="R222" s="83" t="s">
        <v>1366</v>
      </c>
      <c r="S222" s="85" t="s">
        <v>0</v>
      </c>
      <c r="T222" s="84" t="s">
        <v>524</v>
      </c>
      <c r="U222" s="83" t="s">
        <v>704</v>
      </c>
    </row>
    <row r="223" spans="1:21">
      <c r="A223" s="22"/>
      <c r="B223" s="22" t="s">
        <v>452</v>
      </c>
      <c r="C223" s="31" t="s">
        <v>1111</v>
      </c>
      <c r="D223" s="32" t="s">
        <v>453</v>
      </c>
      <c r="E223" s="86" t="s">
        <v>780</v>
      </c>
      <c r="F223" s="85" t="s">
        <v>797</v>
      </c>
      <c r="G223" s="83" t="s">
        <v>104</v>
      </c>
      <c r="H223" s="22" t="s">
        <v>863</v>
      </c>
      <c r="I223" s="1" t="s">
        <v>864</v>
      </c>
      <c r="J223" s="83" t="s">
        <v>544</v>
      </c>
      <c r="K223" s="86" t="s">
        <v>798</v>
      </c>
      <c r="L223" s="85" t="s">
        <v>540</v>
      </c>
      <c r="M223" s="83" t="s">
        <v>104</v>
      </c>
      <c r="N223" s="86"/>
      <c r="O223" s="85"/>
      <c r="P223" s="85"/>
      <c r="Q223" s="82" t="s">
        <v>547</v>
      </c>
      <c r="R223" s="83" t="s">
        <v>1366</v>
      </c>
      <c r="S223" s="85" t="s">
        <v>0</v>
      </c>
      <c r="T223" s="84" t="s">
        <v>524</v>
      </c>
      <c r="U223" s="83" t="s">
        <v>704</v>
      </c>
    </row>
    <row r="224" spans="1:21">
      <c r="A224" s="22"/>
      <c r="B224" s="22" t="s">
        <v>454</v>
      </c>
      <c r="C224" s="31" t="s">
        <v>1234</v>
      </c>
      <c r="D224" s="32" t="s">
        <v>455</v>
      </c>
      <c r="E224" s="86" t="s">
        <v>780</v>
      </c>
      <c r="F224" s="85" t="s">
        <v>797</v>
      </c>
      <c r="G224" s="83" t="s">
        <v>104</v>
      </c>
      <c r="H224" s="22" t="s">
        <v>861</v>
      </c>
      <c r="I224" s="1" t="s">
        <v>862</v>
      </c>
      <c r="J224" s="83" t="s">
        <v>544</v>
      </c>
      <c r="K224" s="86" t="s">
        <v>798</v>
      </c>
      <c r="L224" s="85" t="s">
        <v>540</v>
      </c>
      <c r="M224" s="83" t="s">
        <v>104</v>
      </c>
      <c r="N224" s="86"/>
      <c r="O224" s="85"/>
      <c r="P224" s="85"/>
      <c r="Q224" s="82" t="s">
        <v>547</v>
      </c>
      <c r="R224" s="83" t="s">
        <v>1366</v>
      </c>
      <c r="S224" s="85" t="s">
        <v>119</v>
      </c>
      <c r="T224" s="84" t="s">
        <v>524</v>
      </c>
      <c r="U224" s="83" t="s">
        <v>705</v>
      </c>
    </row>
    <row r="225" spans="1:21">
      <c r="A225" s="22"/>
      <c r="B225" s="22" t="s">
        <v>456</v>
      </c>
      <c r="C225" s="31" t="s">
        <v>1235</v>
      </c>
      <c r="D225" s="32" t="s">
        <v>457</v>
      </c>
      <c r="E225" s="86" t="s">
        <v>780</v>
      </c>
      <c r="F225" s="85" t="s">
        <v>797</v>
      </c>
      <c r="G225" s="83" t="s">
        <v>104</v>
      </c>
      <c r="H225" s="22" t="s">
        <v>863</v>
      </c>
      <c r="I225" s="1" t="s">
        <v>864</v>
      </c>
      <c r="J225" s="83" t="s">
        <v>544</v>
      </c>
      <c r="K225" s="86" t="s">
        <v>798</v>
      </c>
      <c r="L225" s="85" t="s">
        <v>540</v>
      </c>
      <c r="M225" s="83" t="s">
        <v>104</v>
      </c>
      <c r="N225" s="86"/>
      <c r="O225" s="85"/>
      <c r="P225" s="85"/>
      <c r="Q225" s="82" t="s">
        <v>547</v>
      </c>
      <c r="R225" s="83" t="s">
        <v>1366</v>
      </c>
      <c r="S225" s="85" t="s">
        <v>119</v>
      </c>
      <c r="T225" s="84" t="s">
        <v>524</v>
      </c>
      <c r="U225" s="83" t="s">
        <v>705</v>
      </c>
    </row>
    <row r="226" spans="1:21">
      <c r="A226" s="22"/>
      <c r="B226" s="22" t="s">
        <v>458</v>
      </c>
      <c r="C226" s="31" t="s">
        <v>1236</v>
      </c>
      <c r="D226" s="32" t="s">
        <v>459</v>
      </c>
      <c r="E226" s="86" t="s">
        <v>780</v>
      </c>
      <c r="F226" s="85" t="s">
        <v>797</v>
      </c>
      <c r="G226" s="83" t="s">
        <v>104</v>
      </c>
      <c r="H226" s="22" t="s">
        <v>861</v>
      </c>
      <c r="I226" s="1" t="s">
        <v>862</v>
      </c>
      <c r="J226" s="83" t="s">
        <v>544</v>
      </c>
      <c r="K226" s="86" t="s">
        <v>798</v>
      </c>
      <c r="L226" s="85" t="s">
        <v>540</v>
      </c>
      <c r="M226" s="83" t="s">
        <v>104</v>
      </c>
      <c r="N226" s="86"/>
      <c r="O226" s="85"/>
      <c r="P226" s="85"/>
      <c r="Q226" s="82" t="s">
        <v>547</v>
      </c>
      <c r="R226" s="83" t="s">
        <v>1366</v>
      </c>
      <c r="S226" s="85" t="s">
        <v>142</v>
      </c>
      <c r="T226" s="84" t="s">
        <v>524</v>
      </c>
      <c r="U226" s="83" t="s">
        <v>705</v>
      </c>
    </row>
    <row r="227" spans="1:21">
      <c r="A227" s="22"/>
      <c r="B227" s="22" t="s">
        <v>460</v>
      </c>
      <c r="C227" s="31" t="s">
        <v>1237</v>
      </c>
      <c r="D227" s="32" t="s">
        <v>461</v>
      </c>
      <c r="E227" s="86" t="s">
        <v>780</v>
      </c>
      <c r="F227" s="85" t="s">
        <v>797</v>
      </c>
      <c r="G227" s="83" t="s">
        <v>104</v>
      </c>
      <c r="H227" s="22" t="s">
        <v>863</v>
      </c>
      <c r="I227" s="1" t="s">
        <v>864</v>
      </c>
      <c r="J227" s="83" t="s">
        <v>544</v>
      </c>
      <c r="K227" s="86" t="s">
        <v>798</v>
      </c>
      <c r="L227" s="85" t="s">
        <v>540</v>
      </c>
      <c r="M227" s="83" t="s">
        <v>104</v>
      </c>
      <c r="N227" s="86"/>
      <c r="O227" s="85"/>
      <c r="P227" s="85"/>
      <c r="Q227" s="82" t="s">
        <v>547</v>
      </c>
      <c r="R227" s="83" t="s">
        <v>1366</v>
      </c>
      <c r="S227" s="85" t="s">
        <v>142</v>
      </c>
      <c r="T227" s="84" t="s">
        <v>524</v>
      </c>
      <c r="U227" s="83" t="s">
        <v>705</v>
      </c>
    </row>
    <row r="228" spans="1:21">
      <c r="A228" s="22"/>
      <c r="B228" s="22" t="s">
        <v>485</v>
      </c>
      <c r="C228" s="31" t="s">
        <v>1112</v>
      </c>
      <c r="D228" s="32" t="s">
        <v>925</v>
      </c>
      <c r="E228" s="86" t="s">
        <v>689</v>
      </c>
      <c r="F228" s="85" t="s">
        <v>890</v>
      </c>
      <c r="G228" s="83" t="s">
        <v>104</v>
      </c>
      <c r="H228" s="86" t="s">
        <v>891</v>
      </c>
      <c r="I228" s="85" t="s">
        <v>892</v>
      </c>
      <c r="J228" s="83" t="s">
        <v>31</v>
      </c>
      <c r="K228" s="86" t="s">
        <v>893</v>
      </c>
      <c r="L228" s="85" t="s">
        <v>540</v>
      </c>
      <c r="M228" s="83" t="s">
        <v>104</v>
      </c>
      <c r="N228" s="86"/>
      <c r="O228" s="85"/>
      <c r="P228" s="85"/>
      <c r="Q228" s="82" t="s">
        <v>547</v>
      </c>
      <c r="R228" s="83" t="s">
        <v>1366</v>
      </c>
      <c r="S228" s="1" t="s">
        <v>0</v>
      </c>
      <c r="T228" s="84" t="s">
        <v>524</v>
      </c>
      <c r="U228" s="83" t="s">
        <v>964</v>
      </c>
    </row>
    <row r="229" spans="1:21">
      <c r="A229" s="22"/>
      <c r="B229" s="22" t="s">
        <v>486</v>
      </c>
      <c r="C229" s="31" t="s">
        <v>1238</v>
      </c>
      <c r="D229" s="32" t="s">
        <v>926</v>
      </c>
      <c r="E229" s="86" t="s">
        <v>689</v>
      </c>
      <c r="F229" s="85" t="s">
        <v>890</v>
      </c>
      <c r="G229" s="83" t="s">
        <v>104</v>
      </c>
      <c r="H229" s="86" t="s">
        <v>891</v>
      </c>
      <c r="I229" s="85" t="s">
        <v>892</v>
      </c>
      <c r="J229" s="83" t="s">
        <v>31</v>
      </c>
      <c r="K229" s="86" t="s">
        <v>893</v>
      </c>
      <c r="L229" s="85" t="s">
        <v>540</v>
      </c>
      <c r="M229" s="83" t="s">
        <v>104</v>
      </c>
      <c r="N229" s="86"/>
      <c r="O229" s="85"/>
      <c r="P229" s="85"/>
      <c r="Q229" s="82" t="s">
        <v>547</v>
      </c>
      <c r="R229" s="83" t="s">
        <v>1366</v>
      </c>
      <c r="S229" s="85" t="s">
        <v>119</v>
      </c>
      <c r="T229" s="84" t="s">
        <v>524</v>
      </c>
      <c r="U229" s="83" t="s">
        <v>965</v>
      </c>
    </row>
    <row r="230" spans="1:21">
      <c r="A230" s="22"/>
      <c r="B230" s="22" t="s">
        <v>488</v>
      </c>
      <c r="C230" s="31" t="s">
        <v>1239</v>
      </c>
      <c r="D230" s="32" t="s">
        <v>927</v>
      </c>
      <c r="E230" s="22" t="s">
        <v>689</v>
      </c>
      <c r="F230" s="1" t="s">
        <v>894</v>
      </c>
      <c r="G230" s="90" t="s">
        <v>485</v>
      </c>
      <c r="H230" s="22" t="s">
        <v>895</v>
      </c>
      <c r="I230" s="1" t="s">
        <v>896</v>
      </c>
      <c r="J230" s="83" t="s">
        <v>544</v>
      </c>
      <c r="K230" s="22" t="s">
        <v>897</v>
      </c>
      <c r="L230" s="1" t="s">
        <v>540</v>
      </c>
      <c r="M230" s="90" t="s">
        <v>485</v>
      </c>
      <c r="N230" s="22"/>
      <c r="O230" s="1"/>
      <c r="P230" s="1"/>
      <c r="Q230" s="82" t="s">
        <v>547</v>
      </c>
      <c r="R230" s="83" t="s">
        <v>1366</v>
      </c>
      <c r="S230" s="85" t="s">
        <v>119</v>
      </c>
      <c r="T230" s="84" t="s">
        <v>524</v>
      </c>
      <c r="U230" s="83" t="s">
        <v>965</v>
      </c>
    </row>
    <row r="231" spans="1:21">
      <c r="A231" s="22"/>
      <c r="B231" s="22" t="s">
        <v>489</v>
      </c>
      <c r="C231" s="31" t="s">
        <v>1240</v>
      </c>
      <c r="D231" s="32" t="s">
        <v>928</v>
      </c>
      <c r="E231" s="22" t="s">
        <v>689</v>
      </c>
      <c r="F231" s="1" t="s">
        <v>894</v>
      </c>
      <c r="G231" s="90" t="s">
        <v>485</v>
      </c>
      <c r="H231" s="22" t="s">
        <v>895</v>
      </c>
      <c r="I231" s="1" t="s">
        <v>896</v>
      </c>
      <c r="J231" s="83" t="s">
        <v>544</v>
      </c>
      <c r="K231" s="22" t="s">
        <v>897</v>
      </c>
      <c r="L231" s="1" t="s">
        <v>540</v>
      </c>
      <c r="M231" s="90" t="s">
        <v>485</v>
      </c>
      <c r="N231" s="22"/>
      <c r="O231" s="1"/>
      <c r="P231" s="1"/>
      <c r="Q231" s="82" t="s">
        <v>547</v>
      </c>
      <c r="R231" s="83" t="s">
        <v>1366</v>
      </c>
      <c r="S231" s="85" t="s">
        <v>142</v>
      </c>
      <c r="T231" s="84" t="s">
        <v>524</v>
      </c>
      <c r="U231" s="83" t="s">
        <v>965</v>
      </c>
    </row>
    <row r="232" spans="1:21">
      <c r="A232" s="22"/>
      <c r="B232" s="22" t="s">
        <v>490</v>
      </c>
      <c r="C232" s="31" t="s">
        <v>1241</v>
      </c>
      <c r="D232" s="32" t="s">
        <v>929</v>
      </c>
      <c r="E232" s="86" t="s">
        <v>780</v>
      </c>
      <c r="F232" s="85" t="s">
        <v>797</v>
      </c>
      <c r="G232" s="83" t="s">
        <v>104</v>
      </c>
      <c r="H232" s="22" t="s">
        <v>865</v>
      </c>
      <c r="I232" s="1" t="s">
        <v>866</v>
      </c>
      <c r="J232" s="83" t="s">
        <v>544</v>
      </c>
      <c r="K232" s="86" t="s">
        <v>798</v>
      </c>
      <c r="L232" s="85" t="s">
        <v>540</v>
      </c>
      <c r="M232" s="83" t="s">
        <v>104</v>
      </c>
      <c r="N232" s="86"/>
      <c r="O232" s="85"/>
      <c r="P232" s="85"/>
      <c r="Q232" s="82" t="s">
        <v>547</v>
      </c>
      <c r="R232" s="83" t="s">
        <v>1366</v>
      </c>
      <c r="S232" s="85" t="s">
        <v>119</v>
      </c>
      <c r="T232" s="84" t="s">
        <v>524</v>
      </c>
      <c r="U232" s="83" t="s">
        <v>965</v>
      </c>
    </row>
    <row r="233" spans="1:21">
      <c r="A233" s="22"/>
      <c r="B233" s="22" t="s">
        <v>491</v>
      </c>
      <c r="C233" s="31" t="s">
        <v>1242</v>
      </c>
      <c r="D233" s="32" t="s">
        <v>930</v>
      </c>
      <c r="E233" s="86" t="s">
        <v>780</v>
      </c>
      <c r="F233" s="85" t="s">
        <v>797</v>
      </c>
      <c r="G233" s="83" t="s">
        <v>104</v>
      </c>
      <c r="H233" s="22" t="s">
        <v>865</v>
      </c>
      <c r="I233" s="1" t="s">
        <v>866</v>
      </c>
      <c r="J233" s="83" t="s">
        <v>544</v>
      </c>
      <c r="K233" s="86" t="s">
        <v>798</v>
      </c>
      <c r="L233" s="85" t="s">
        <v>540</v>
      </c>
      <c r="M233" s="83" t="s">
        <v>104</v>
      </c>
      <c r="N233" s="86"/>
      <c r="O233" s="85"/>
      <c r="P233" s="85"/>
      <c r="Q233" s="82" t="s">
        <v>547</v>
      </c>
      <c r="R233" s="83" t="s">
        <v>1366</v>
      </c>
      <c r="S233" s="85" t="s">
        <v>142</v>
      </c>
      <c r="T233" s="84" t="s">
        <v>524</v>
      </c>
      <c r="U233" s="83" t="s">
        <v>965</v>
      </c>
    </row>
    <row r="234" spans="1:21">
      <c r="A234" s="22"/>
      <c r="B234" s="22" t="s">
        <v>727</v>
      </c>
      <c r="C234" s="1" t="s">
        <v>1243</v>
      </c>
      <c r="D234" s="33" t="s">
        <v>728</v>
      </c>
      <c r="E234" s="22" t="s">
        <v>689</v>
      </c>
      <c r="F234" s="104" t="s">
        <v>540</v>
      </c>
      <c r="G234" s="105" t="s">
        <v>488</v>
      </c>
      <c r="H234" s="22"/>
      <c r="I234" s="1"/>
      <c r="J234" s="83"/>
      <c r="K234" s="22"/>
      <c r="L234" s="1"/>
      <c r="M234" s="90"/>
      <c r="N234" s="22"/>
      <c r="O234" s="1"/>
      <c r="P234" s="1"/>
      <c r="Q234" s="82"/>
      <c r="R234" s="83" t="s">
        <v>527</v>
      </c>
      <c r="S234" s="1" t="s">
        <v>0</v>
      </c>
      <c r="T234" s="84" t="s">
        <v>524</v>
      </c>
      <c r="U234" s="90" t="s">
        <v>704</v>
      </c>
    </row>
    <row r="235" spans="1:21">
      <c r="A235" s="22"/>
      <c r="B235" s="22" t="s">
        <v>729</v>
      </c>
      <c r="C235" s="1" t="s">
        <v>1244</v>
      </c>
      <c r="D235" s="33" t="s">
        <v>730</v>
      </c>
      <c r="E235" s="22" t="s">
        <v>689</v>
      </c>
      <c r="F235" s="104" t="s">
        <v>540</v>
      </c>
      <c r="G235" s="105" t="s">
        <v>490</v>
      </c>
      <c r="H235" s="22"/>
      <c r="I235" s="1"/>
      <c r="J235" s="83"/>
      <c r="K235" s="86"/>
      <c r="L235" s="85"/>
      <c r="M235" s="83"/>
      <c r="N235" s="22"/>
      <c r="O235" s="1"/>
      <c r="P235" s="1"/>
      <c r="Q235" s="82"/>
      <c r="R235" s="83" t="s">
        <v>527</v>
      </c>
      <c r="S235" s="1" t="s">
        <v>0</v>
      </c>
      <c r="T235" s="84" t="s">
        <v>524</v>
      </c>
      <c r="U235" s="90" t="s">
        <v>704</v>
      </c>
    </row>
    <row r="236" spans="1:21">
      <c r="A236" s="22"/>
      <c r="B236" s="22" t="s">
        <v>731</v>
      </c>
      <c r="C236" s="1" t="s">
        <v>1245</v>
      </c>
      <c r="D236" s="33" t="s">
        <v>732</v>
      </c>
      <c r="E236" s="30" t="s">
        <v>950</v>
      </c>
      <c r="F236" s="104" t="s">
        <v>951</v>
      </c>
      <c r="G236" s="105" t="s">
        <v>952</v>
      </c>
      <c r="H236" s="30" t="s">
        <v>689</v>
      </c>
      <c r="I236" s="104" t="s">
        <v>540</v>
      </c>
      <c r="J236" s="105" t="s">
        <v>488</v>
      </c>
      <c r="K236" s="22"/>
      <c r="L236" s="1"/>
      <c r="M236" s="90"/>
      <c r="N236" s="22"/>
      <c r="O236" s="1"/>
      <c r="P236" s="1"/>
      <c r="Q236" s="22"/>
      <c r="R236" s="83" t="s">
        <v>527</v>
      </c>
      <c r="S236" s="1" t="s">
        <v>0</v>
      </c>
      <c r="T236" s="84" t="s">
        <v>524</v>
      </c>
      <c r="U236" s="90" t="s">
        <v>966</v>
      </c>
    </row>
    <row r="237" spans="1:21">
      <c r="A237" s="22"/>
      <c r="B237" s="22" t="s">
        <v>733</v>
      </c>
      <c r="C237" s="1" t="s">
        <v>1246</v>
      </c>
      <c r="D237" s="33" t="s">
        <v>734</v>
      </c>
      <c r="E237" s="30" t="s">
        <v>950</v>
      </c>
      <c r="F237" s="104" t="s">
        <v>951</v>
      </c>
      <c r="G237" s="105" t="s">
        <v>952</v>
      </c>
      <c r="H237" s="30" t="s">
        <v>689</v>
      </c>
      <c r="I237" s="104" t="s">
        <v>540</v>
      </c>
      <c r="J237" s="105" t="s">
        <v>490</v>
      </c>
      <c r="K237" s="22"/>
      <c r="L237" s="1"/>
      <c r="M237" s="90"/>
      <c r="N237" s="22"/>
      <c r="O237" s="1"/>
      <c r="P237" s="1"/>
      <c r="Q237" s="22"/>
      <c r="R237" s="83" t="s">
        <v>527</v>
      </c>
      <c r="S237" s="1" t="s">
        <v>0</v>
      </c>
      <c r="T237" s="84" t="s">
        <v>524</v>
      </c>
      <c r="U237" s="90" t="s">
        <v>966</v>
      </c>
    </row>
    <row r="238" spans="1:21">
      <c r="A238" s="22"/>
      <c r="B238" s="22" t="s">
        <v>748</v>
      </c>
      <c r="C238" s="1" t="s">
        <v>749</v>
      </c>
      <c r="D238" s="33" t="s">
        <v>750</v>
      </c>
      <c r="E238" s="22" t="s">
        <v>950</v>
      </c>
      <c r="F238" s="1" t="s">
        <v>951</v>
      </c>
      <c r="G238" s="90" t="s">
        <v>952</v>
      </c>
      <c r="H238" s="22"/>
      <c r="I238" s="1"/>
      <c r="J238" s="90"/>
      <c r="K238" s="22"/>
      <c r="L238" s="1"/>
      <c r="M238" s="90"/>
      <c r="N238" s="22"/>
      <c r="O238" s="1"/>
      <c r="P238" s="1"/>
      <c r="Q238" s="22"/>
      <c r="R238" s="83" t="s">
        <v>527</v>
      </c>
      <c r="S238" s="1" t="s">
        <v>1</v>
      </c>
      <c r="T238" s="84" t="s">
        <v>524</v>
      </c>
      <c r="U238" s="90" t="s">
        <v>967</v>
      </c>
    </row>
    <row r="239" spans="1:21">
      <c r="A239" s="22"/>
      <c r="B239" s="22" t="s">
        <v>751</v>
      </c>
      <c r="C239" s="1" t="s">
        <v>752</v>
      </c>
      <c r="D239" s="33" t="s">
        <v>753</v>
      </c>
      <c r="E239" s="22" t="s">
        <v>562</v>
      </c>
      <c r="F239" s="1" t="s">
        <v>604</v>
      </c>
      <c r="G239" s="90" t="s">
        <v>953</v>
      </c>
      <c r="H239" s="22"/>
      <c r="I239" s="1"/>
      <c r="J239" s="90"/>
      <c r="K239" s="22"/>
      <c r="L239" s="1"/>
      <c r="M239" s="90"/>
      <c r="N239" s="22"/>
      <c r="O239" s="1"/>
      <c r="P239" s="1"/>
      <c r="Q239" s="22"/>
      <c r="R239" s="83" t="s">
        <v>527</v>
      </c>
      <c r="S239" s="1" t="s">
        <v>1</v>
      </c>
      <c r="T239" s="84" t="s">
        <v>524</v>
      </c>
      <c r="U239" s="90" t="s">
        <v>967</v>
      </c>
    </row>
    <row r="240" spans="1:21">
      <c r="A240" s="22"/>
      <c r="B240" s="22" t="s">
        <v>754</v>
      </c>
      <c r="C240" s="1" t="s">
        <v>1247</v>
      </c>
      <c r="D240" s="33" t="s">
        <v>755</v>
      </c>
      <c r="E240" s="22" t="s">
        <v>562</v>
      </c>
      <c r="F240" s="1" t="s">
        <v>604</v>
      </c>
      <c r="G240" s="90" t="s">
        <v>953</v>
      </c>
      <c r="H240" s="22"/>
      <c r="I240" s="1"/>
      <c r="J240" s="90"/>
      <c r="K240" s="22"/>
      <c r="L240" s="1"/>
      <c r="M240" s="90"/>
      <c r="N240" s="22"/>
      <c r="O240" s="1"/>
      <c r="P240" s="1"/>
      <c r="Q240" s="22"/>
      <c r="R240" s="83" t="s">
        <v>527</v>
      </c>
      <c r="S240" s="1" t="s">
        <v>727</v>
      </c>
      <c r="T240" s="84" t="s">
        <v>524</v>
      </c>
      <c r="U240" s="90" t="s">
        <v>968</v>
      </c>
    </row>
    <row r="241" spans="1:21">
      <c r="A241" s="22"/>
      <c r="B241" s="22" t="s">
        <v>756</v>
      </c>
      <c r="C241" s="1" t="s">
        <v>1248</v>
      </c>
      <c r="D241" s="33" t="s">
        <v>757</v>
      </c>
      <c r="E241" s="22" t="s">
        <v>562</v>
      </c>
      <c r="F241" s="1" t="s">
        <v>604</v>
      </c>
      <c r="G241" s="90" t="s">
        <v>953</v>
      </c>
      <c r="H241" s="22"/>
      <c r="I241" s="1"/>
      <c r="J241" s="90"/>
      <c r="K241" s="22"/>
      <c r="L241" s="1"/>
      <c r="M241" s="90"/>
      <c r="N241" s="22"/>
      <c r="O241" s="1"/>
      <c r="P241" s="1"/>
      <c r="Q241" s="22"/>
      <c r="R241" s="83" t="s">
        <v>527</v>
      </c>
      <c r="S241" s="1" t="s">
        <v>729</v>
      </c>
      <c r="T241" s="84" t="s">
        <v>524</v>
      </c>
      <c r="U241" s="90" t="s">
        <v>968</v>
      </c>
    </row>
    <row r="242" spans="1:21">
      <c r="A242" s="22"/>
      <c r="B242" s="22"/>
      <c r="C242" s="31"/>
      <c r="D242" s="32"/>
      <c r="E242" s="86"/>
      <c r="F242" s="85"/>
      <c r="G242" s="83"/>
      <c r="H242" s="86"/>
      <c r="I242" s="85"/>
      <c r="J242" s="83"/>
      <c r="K242" s="86"/>
      <c r="L242" s="85"/>
      <c r="M242" s="83"/>
      <c r="N242" s="86"/>
      <c r="O242" s="85"/>
      <c r="P242" s="85"/>
      <c r="Q242" s="102"/>
      <c r="R242" s="107"/>
      <c r="S242" s="85"/>
      <c r="T242" s="84"/>
      <c r="U242" s="83"/>
    </row>
    <row r="243" spans="1:21" s="70" customFormat="1">
      <c r="A243" s="51" t="s">
        <v>766</v>
      </c>
      <c r="B243" s="51"/>
      <c r="C243" s="75"/>
      <c r="D243" s="74"/>
      <c r="E243" s="108"/>
      <c r="F243" s="109"/>
      <c r="G243" s="110"/>
      <c r="H243" s="108"/>
      <c r="I243" s="109"/>
      <c r="J243" s="110"/>
      <c r="K243" s="108"/>
      <c r="L243" s="109"/>
      <c r="M243" s="110"/>
      <c r="N243" s="108"/>
      <c r="O243" s="109"/>
      <c r="P243" s="109"/>
      <c r="Q243" s="111"/>
      <c r="R243" s="112"/>
      <c r="S243" s="109"/>
      <c r="T243" s="113"/>
      <c r="U243" s="110"/>
    </row>
    <row r="244" spans="1:21">
      <c r="A244" s="22"/>
      <c r="B244" s="22" t="s">
        <v>2</v>
      </c>
      <c r="C244" s="34" t="s">
        <v>1249</v>
      </c>
      <c r="D244" s="35" t="s">
        <v>931</v>
      </c>
      <c r="E244" s="82" t="s">
        <v>542</v>
      </c>
      <c r="F244" s="84" t="s">
        <v>543</v>
      </c>
      <c r="G244" s="81" t="s">
        <v>541</v>
      </c>
      <c r="H244" s="82"/>
      <c r="I244" s="84"/>
      <c r="J244" s="81"/>
      <c r="K244" s="82"/>
      <c r="L244" s="84"/>
      <c r="M244" s="81"/>
      <c r="N244" s="82"/>
      <c r="O244" s="84"/>
      <c r="P244" s="84"/>
      <c r="Q244" s="82"/>
      <c r="R244" s="83" t="s">
        <v>527</v>
      </c>
      <c r="S244" s="85" t="s">
        <v>1</v>
      </c>
      <c r="T244" s="84" t="s">
        <v>524</v>
      </c>
      <c r="U244" s="83" t="s">
        <v>20</v>
      </c>
    </row>
    <row r="245" spans="1:21" s="14" customFormat="1">
      <c r="A245" s="30"/>
      <c r="B245" s="30" t="s">
        <v>493</v>
      </c>
      <c r="C245" s="31" t="s">
        <v>1438</v>
      </c>
      <c r="D245" s="32" t="s">
        <v>494</v>
      </c>
      <c r="E245" s="86" t="s">
        <v>1431</v>
      </c>
      <c r="F245" s="85" t="s">
        <v>1432</v>
      </c>
      <c r="G245" s="83" t="s">
        <v>541</v>
      </c>
      <c r="H245" s="86" t="s">
        <v>1434</v>
      </c>
      <c r="I245" s="85" t="s">
        <v>1435</v>
      </c>
      <c r="J245" s="83" t="s">
        <v>10</v>
      </c>
      <c r="K245" s="86" t="s">
        <v>1436</v>
      </c>
      <c r="L245" s="85" t="s">
        <v>1437</v>
      </c>
      <c r="M245" s="83" t="s">
        <v>1433</v>
      </c>
      <c r="N245" s="86"/>
      <c r="O245" s="85"/>
      <c r="P245" s="85"/>
      <c r="Q245" s="86" t="s">
        <v>547</v>
      </c>
      <c r="R245" s="83" t="s">
        <v>525</v>
      </c>
      <c r="S245" s="85" t="s">
        <v>1433</v>
      </c>
      <c r="T245" s="84" t="s">
        <v>524</v>
      </c>
      <c r="U245" s="83" t="s">
        <v>24</v>
      </c>
    </row>
    <row r="246" spans="1:21">
      <c r="A246" s="22"/>
      <c r="B246" s="22" t="s">
        <v>764</v>
      </c>
      <c r="C246" s="1" t="s">
        <v>1250</v>
      </c>
      <c r="D246" s="33" t="s">
        <v>765</v>
      </c>
      <c r="E246" s="22" t="s">
        <v>671</v>
      </c>
      <c r="F246" s="1" t="s">
        <v>672</v>
      </c>
      <c r="G246" s="90" t="s">
        <v>0</v>
      </c>
      <c r="H246" s="22"/>
      <c r="I246" s="1"/>
      <c r="J246" s="90"/>
      <c r="K246" s="22"/>
      <c r="L246" s="1"/>
      <c r="M246" s="90"/>
      <c r="N246" s="22"/>
      <c r="O246" s="1"/>
      <c r="P246" s="1"/>
      <c r="Q246" s="22"/>
      <c r="R246" s="83" t="s">
        <v>527</v>
      </c>
      <c r="S246" s="1" t="s">
        <v>493</v>
      </c>
      <c r="T246" s="84" t="s">
        <v>524</v>
      </c>
      <c r="U246" s="90" t="s">
        <v>969</v>
      </c>
    </row>
    <row r="247" spans="1:21">
      <c r="A247" s="22"/>
      <c r="B247" s="22" t="s">
        <v>768</v>
      </c>
      <c r="C247" s="31" t="s">
        <v>1055</v>
      </c>
      <c r="D247" s="32" t="s">
        <v>1518</v>
      </c>
      <c r="E247" s="86"/>
      <c r="F247" s="85"/>
      <c r="G247" s="83"/>
      <c r="H247" s="86"/>
      <c r="I247" s="85"/>
      <c r="J247" s="83"/>
      <c r="K247" s="86"/>
      <c r="L247" s="85"/>
      <c r="M247" s="83"/>
      <c r="N247" s="86"/>
      <c r="O247" s="85"/>
      <c r="P247" s="85"/>
      <c r="Q247" s="102"/>
      <c r="R247" s="107"/>
      <c r="S247" s="85"/>
      <c r="T247" s="84" t="s">
        <v>935</v>
      </c>
      <c r="U247" s="83" t="s">
        <v>938</v>
      </c>
    </row>
    <row r="248" spans="1:21">
      <c r="A248" s="22"/>
      <c r="B248" s="22" t="s">
        <v>767</v>
      </c>
      <c r="C248" s="31" t="s">
        <v>1293</v>
      </c>
      <c r="D248" s="32" t="s">
        <v>1519</v>
      </c>
      <c r="E248" s="86" t="s">
        <v>545</v>
      </c>
      <c r="F248" s="85" t="s">
        <v>546</v>
      </c>
      <c r="G248" s="83" t="s">
        <v>6</v>
      </c>
      <c r="H248" s="86"/>
      <c r="I248" s="85"/>
      <c r="J248" s="83"/>
      <c r="K248" s="86"/>
      <c r="L248" s="85"/>
      <c r="M248" s="83"/>
      <c r="N248" s="86"/>
      <c r="O248" s="85"/>
      <c r="P248" s="85"/>
      <c r="Q248" s="86"/>
      <c r="R248" s="83"/>
      <c r="S248" s="1" t="s">
        <v>768</v>
      </c>
      <c r="T248" s="84" t="s">
        <v>524</v>
      </c>
      <c r="U248" s="83" t="s">
        <v>940</v>
      </c>
    </row>
    <row r="249" spans="1:21" ht="18.75">
      <c r="A249" s="22"/>
      <c r="B249" s="22" t="s">
        <v>941</v>
      </c>
      <c r="C249" s="31" t="s">
        <v>1494</v>
      </c>
      <c r="D249" s="32" t="s">
        <v>1520</v>
      </c>
      <c r="E249" s="86" t="s">
        <v>1475</v>
      </c>
      <c r="F249" s="85" t="s">
        <v>1474</v>
      </c>
      <c r="G249" s="83" t="s">
        <v>1482</v>
      </c>
      <c r="H249" s="86" t="s">
        <v>1476</v>
      </c>
      <c r="I249" s="85" t="s">
        <v>1477</v>
      </c>
      <c r="J249" s="83" t="s">
        <v>544</v>
      </c>
      <c r="K249" s="86" t="s">
        <v>1478</v>
      </c>
      <c r="L249" s="85" t="s">
        <v>1479</v>
      </c>
      <c r="M249" s="83" t="s">
        <v>544</v>
      </c>
      <c r="N249" s="86"/>
      <c r="O249" s="85"/>
      <c r="P249" s="85"/>
      <c r="Q249" s="86" t="s">
        <v>1473</v>
      </c>
      <c r="R249" s="83" t="s">
        <v>527</v>
      </c>
      <c r="S249" s="1" t="s">
        <v>767</v>
      </c>
      <c r="T249" s="84" t="s">
        <v>524</v>
      </c>
      <c r="U249" s="83" t="s">
        <v>1472</v>
      </c>
    </row>
    <row r="250" spans="1:21">
      <c r="A250" s="22"/>
      <c r="B250" s="22" t="s">
        <v>16</v>
      </c>
      <c r="C250" s="31" t="s">
        <v>1251</v>
      </c>
      <c r="D250" s="32" t="s">
        <v>769</v>
      </c>
      <c r="E250" s="86" t="s">
        <v>1397</v>
      </c>
      <c r="F250" s="85" t="s">
        <v>546</v>
      </c>
      <c r="G250" s="83" t="s">
        <v>15</v>
      </c>
      <c r="H250" s="86" t="s">
        <v>1398</v>
      </c>
      <c r="I250" s="85" t="s">
        <v>545</v>
      </c>
      <c r="J250" s="83" t="s">
        <v>15</v>
      </c>
      <c r="K250" s="86"/>
      <c r="L250" s="85"/>
      <c r="M250" s="83"/>
      <c r="N250" s="86"/>
      <c r="O250" s="85"/>
      <c r="P250" s="85"/>
      <c r="Q250" s="86" t="s">
        <v>547</v>
      </c>
      <c r="R250" s="83" t="s">
        <v>1366</v>
      </c>
      <c r="S250" s="85" t="s">
        <v>1</v>
      </c>
      <c r="T250" s="84" t="s">
        <v>524</v>
      </c>
      <c r="U250" s="83" t="s">
        <v>13</v>
      </c>
    </row>
    <row r="251" spans="1:21" s="63" customFormat="1">
      <c r="A251" s="48"/>
      <c r="B251" s="48"/>
      <c r="C251" s="61"/>
      <c r="D251" s="69"/>
      <c r="E251" s="114"/>
      <c r="F251" s="115"/>
      <c r="G251" s="116"/>
      <c r="H251" s="114"/>
      <c r="I251" s="115"/>
      <c r="J251" s="116"/>
      <c r="K251" s="114"/>
      <c r="L251" s="115"/>
      <c r="M251" s="116"/>
      <c r="N251" s="114"/>
      <c r="O251" s="115"/>
      <c r="P251" s="115"/>
      <c r="Q251" s="117"/>
      <c r="R251" s="118"/>
      <c r="S251" s="115"/>
      <c r="T251" s="99"/>
      <c r="U251" s="116"/>
    </row>
    <row r="252" spans="1:21" s="70" customFormat="1">
      <c r="A252" s="51" t="s">
        <v>708</v>
      </c>
      <c r="B252" s="51"/>
      <c r="C252" s="75"/>
      <c r="D252" s="74"/>
      <c r="E252" s="108"/>
      <c r="F252" s="109"/>
      <c r="G252" s="110"/>
      <c r="H252" s="108"/>
      <c r="I252" s="109"/>
      <c r="J252" s="110"/>
      <c r="K252" s="108"/>
      <c r="L252" s="109"/>
      <c r="M252" s="110"/>
      <c r="N252" s="108"/>
      <c r="O252" s="109"/>
      <c r="P252" s="109"/>
      <c r="Q252" s="111"/>
      <c r="R252" s="112"/>
      <c r="S252" s="109"/>
      <c r="T252" s="113"/>
      <c r="U252" s="110"/>
    </row>
    <row r="253" spans="1:21" s="14" customFormat="1">
      <c r="A253" s="30"/>
      <c r="B253" s="30" t="s">
        <v>101</v>
      </c>
      <c r="C253" s="31" t="s">
        <v>102</v>
      </c>
      <c r="D253" s="32" t="s">
        <v>103</v>
      </c>
      <c r="E253" s="86" t="s">
        <v>653</v>
      </c>
      <c r="F253" s="85" t="s">
        <v>1399</v>
      </c>
      <c r="G253" s="83" t="s">
        <v>544</v>
      </c>
      <c r="H253" s="86" t="s">
        <v>1400</v>
      </c>
      <c r="I253" s="85" t="s">
        <v>1401</v>
      </c>
      <c r="J253" s="83" t="s">
        <v>1402</v>
      </c>
      <c r="K253" s="86" t="s">
        <v>1403</v>
      </c>
      <c r="L253" s="85" t="s">
        <v>1404</v>
      </c>
      <c r="M253" s="83" t="s">
        <v>1405</v>
      </c>
      <c r="N253" s="86" t="s">
        <v>1406</v>
      </c>
      <c r="O253" s="85" t="s">
        <v>1407</v>
      </c>
      <c r="P253" s="85" t="s">
        <v>544</v>
      </c>
      <c r="Q253" s="86" t="s">
        <v>547</v>
      </c>
      <c r="R253" s="83" t="s">
        <v>1366</v>
      </c>
      <c r="S253" s="85" t="s">
        <v>1</v>
      </c>
      <c r="T253" s="84" t="s">
        <v>524</v>
      </c>
      <c r="U253" s="83" t="s">
        <v>13</v>
      </c>
    </row>
    <row r="254" spans="1:21" s="14" customFormat="1">
      <c r="A254" s="30"/>
      <c r="B254" s="30" t="s">
        <v>435</v>
      </c>
      <c r="C254" s="31" t="s">
        <v>436</v>
      </c>
      <c r="D254" s="32" t="s">
        <v>437</v>
      </c>
      <c r="E254" s="86" t="s">
        <v>981</v>
      </c>
      <c r="F254" s="85" t="s">
        <v>1408</v>
      </c>
      <c r="G254" s="83" t="s">
        <v>544</v>
      </c>
      <c r="H254" s="86" t="s">
        <v>1409</v>
      </c>
      <c r="I254" s="85" t="s">
        <v>1410</v>
      </c>
      <c r="J254" s="83" t="s">
        <v>101</v>
      </c>
      <c r="K254" s="86" t="s">
        <v>1411</v>
      </c>
      <c r="L254" s="85" t="s">
        <v>1412</v>
      </c>
      <c r="M254" s="83" t="s">
        <v>544</v>
      </c>
      <c r="N254" s="86"/>
      <c r="O254" s="85"/>
      <c r="P254" s="85"/>
      <c r="Q254" s="86" t="s">
        <v>547</v>
      </c>
      <c r="R254" s="83" t="s">
        <v>525</v>
      </c>
      <c r="S254" s="85" t="s">
        <v>1</v>
      </c>
      <c r="T254" s="84" t="s">
        <v>524</v>
      </c>
      <c r="U254" s="83" t="s">
        <v>13</v>
      </c>
    </row>
    <row r="255" spans="1:21">
      <c r="A255" s="22"/>
      <c r="B255" s="22" t="s">
        <v>487</v>
      </c>
      <c r="C255" s="28" t="s">
        <v>1252</v>
      </c>
      <c r="D255" s="32" t="s">
        <v>934</v>
      </c>
      <c r="E255" s="86" t="s">
        <v>614</v>
      </c>
      <c r="F255" s="85" t="s">
        <v>954</v>
      </c>
      <c r="G255" s="83" t="s">
        <v>544</v>
      </c>
      <c r="H255" s="86" t="s">
        <v>955</v>
      </c>
      <c r="I255" s="85" t="s">
        <v>956</v>
      </c>
      <c r="J255" s="83" t="s">
        <v>26</v>
      </c>
      <c r="K255" s="86" t="s">
        <v>957</v>
      </c>
      <c r="L255" s="85" t="s">
        <v>543</v>
      </c>
      <c r="M255" s="83" t="s">
        <v>544</v>
      </c>
      <c r="N255" s="86"/>
      <c r="O255" s="85"/>
      <c r="P255" s="85"/>
      <c r="Q255" s="82" t="s">
        <v>547</v>
      </c>
      <c r="R255" s="83" t="s">
        <v>1366</v>
      </c>
      <c r="S255" s="85" t="s">
        <v>1</v>
      </c>
      <c r="T255" s="84" t="s">
        <v>524</v>
      </c>
      <c r="U255" s="83" t="s">
        <v>28</v>
      </c>
    </row>
    <row r="256" spans="1:21">
      <c r="A256" s="22"/>
      <c r="B256" s="22" t="s">
        <v>501</v>
      </c>
      <c r="C256" s="31" t="s">
        <v>1253</v>
      </c>
      <c r="D256" s="32" t="s">
        <v>502</v>
      </c>
      <c r="E256" s="86" t="s">
        <v>614</v>
      </c>
      <c r="F256" s="85" t="s">
        <v>958</v>
      </c>
      <c r="G256" s="83" t="s">
        <v>487</v>
      </c>
      <c r="H256" s="86" t="s">
        <v>959</v>
      </c>
      <c r="I256" s="85" t="s">
        <v>961</v>
      </c>
      <c r="J256" s="83" t="s">
        <v>962</v>
      </c>
      <c r="K256" s="86" t="s">
        <v>963</v>
      </c>
      <c r="L256" s="85" t="s">
        <v>866</v>
      </c>
      <c r="M256" s="83" t="s">
        <v>105</v>
      </c>
      <c r="N256" s="86"/>
      <c r="O256" s="85"/>
      <c r="P256" s="85"/>
      <c r="Q256" s="82" t="s">
        <v>547</v>
      </c>
      <c r="R256" s="83" t="s">
        <v>1366</v>
      </c>
      <c r="S256" s="85" t="s">
        <v>487</v>
      </c>
      <c r="T256" s="84" t="s">
        <v>524</v>
      </c>
      <c r="U256" s="83" t="s">
        <v>28</v>
      </c>
    </row>
    <row r="257" spans="1:21">
      <c r="A257" s="22"/>
      <c r="B257" s="22" t="s">
        <v>709</v>
      </c>
      <c r="C257" s="1" t="s">
        <v>1301</v>
      </c>
      <c r="D257" s="33" t="s">
        <v>710</v>
      </c>
      <c r="E257" s="22" t="s">
        <v>614</v>
      </c>
      <c r="F257" s="1" t="s">
        <v>960</v>
      </c>
      <c r="G257" s="90" t="s">
        <v>501</v>
      </c>
      <c r="H257" s="22"/>
      <c r="I257" s="1"/>
      <c r="J257" s="90"/>
      <c r="K257" s="22"/>
      <c r="L257" s="1"/>
      <c r="M257" s="90"/>
      <c r="N257" s="22"/>
      <c r="O257" s="1"/>
      <c r="P257" s="1"/>
      <c r="Q257" s="22"/>
      <c r="R257" s="90" t="s">
        <v>527</v>
      </c>
      <c r="S257" s="1" t="s">
        <v>435</v>
      </c>
      <c r="T257" s="84" t="s">
        <v>524</v>
      </c>
      <c r="U257" s="90" t="s">
        <v>703</v>
      </c>
    </row>
    <row r="258" spans="1:21">
      <c r="A258" s="22"/>
      <c r="B258" s="22" t="s">
        <v>711</v>
      </c>
      <c r="C258" s="31" t="s">
        <v>1254</v>
      </c>
      <c r="D258" s="32" t="s">
        <v>712</v>
      </c>
      <c r="E258" s="22" t="s">
        <v>614</v>
      </c>
      <c r="F258" s="1" t="s">
        <v>960</v>
      </c>
      <c r="G258" s="90" t="s">
        <v>501</v>
      </c>
      <c r="H258" s="86"/>
      <c r="I258" s="85"/>
      <c r="J258" s="83"/>
      <c r="K258" s="86"/>
      <c r="L258" s="85"/>
      <c r="M258" s="83"/>
      <c r="N258" s="86"/>
      <c r="O258" s="85"/>
      <c r="P258" s="85"/>
      <c r="Q258" s="102"/>
      <c r="R258" s="90" t="s">
        <v>527</v>
      </c>
      <c r="S258" s="85" t="s">
        <v>101</v>
      </c>
      <c r="T258" s="84" t="s">
        <v>524</v>
      </c>
      <c r="U258" s="83" t="s">
        <v>703</v>
      </c>
    </row>
    <row r="259" spans="1:21" s="63" customFormat="1">
      <c r="A259" s="48"/>
      <c r="B259" s="48"/>
      <c r="C259" s="61"/>
      <c r="D259" s="62"/>
      <c r="E259" s="93"/>
      <c r="F259" s="97"/>
      <c r="G259" s="98"/>
      <c r="H259" s="93"/>
      <c r="I259" s="97"/>
      <c r="J259" s="98"/>
      <c r="K259" s="93"/>
      <c r="L259" s="97"/>
      <c r="M259" s="98"/>
      <c r="N259" s="93"/>
      <c r="O259" s="97"/>
      <c r="P259" s="97"/>
      <c r="Q259" s="119"/>
      <c r="R259" s="98"/>
      <c r="S259" s="97"/>
      <c r="T259" s="120"/>
      <c r="U259" s="98"/>
    </row>
    <row r="260" spans="1:21" s="70" customFormat="1">
      <c r="A260" s="51" t="s">
        <v>701</v>
      </c>
      <c r="B260" s="51"/>
      <c r="C260" s="52"/>
      <c r="D260" s="53"/>
      <c r="E260" s="121"/>
      <c r="F260" s="122"/>
      <c r="G260" s="123"/>
      <c r="H260" s="121"/>
      <c r="I260" s="122"/>
      <c r="J260" s="123"/>
      <c r="K260" s="121"/>
      <c r="L260" s="122"/>
      <c r="M260" s="123"/>
      <c r="N260" s="121"/>
      <c r="O260" s="122"/>
      <c r="P260" s="122"/>
      <c r="Q260" s="124"/>
      <c r="R260" s="123"/>
      <c r="S260" s="122"/>
      <c r="T260" s="125"/>
      <c r="U260" s="123"/>
    </row>
    <row r="261" spans="1:21">
      <c r="A261" s="22"/>
      <c r="B261" s="22" t="s">
        <v>12</v>
      </c>
      <c r="C261" s="26" t="s">
        <v>1019</v>
      </c>
      <c r="D261" s="27" t="s">
        <v>1524</v>
      </c>
      <c r="E261" s="88"/>
      <c r="F261" s="87"/>
      <c r="G261" s="92"/>
      <c r="H261" s="88"/>
      <c r="I261" s="87"/>
      <c r="J261" s="92"/>
      <c r="K261" s="88"/>
      <c r="L261" s="87"/>
      <c r="M261" s="92"/>
      <c r="N261" s="88"/>
      <c r="O261" s="87"/>
      <c r="P261" s="87"/>
      <c r="Q261" s="100"/>
      <c r="R261" s="92"/>
      <c r="S261" s="87"/>
      <c r="T261" s="1" t="s">
        <v>1042</v>
      </c>
      <c r="U261" s="92"/>
    </row>
    <row r="262" spans="1:21">
      <c r="A262" s="22"/>
      <c r="B262" s="22" t="s">
        <v>3</v>
      </c>
      <c r="C262" s="34" t="s">
        <v>1255</v>
      </c>
      <c r="D262" s="35" t="s">
        <v>932</v>
      </c>
      <c r="E262" s="82" t="s">
        <v>542</v>
      </c>
      <c r="F262" s="84" t="s">
        <v>543</v>
      </c>
      <c r="G262" s="81" t="s">
        <v>2</v>
      </c>
      <c r="H262" s="82"/>
      <c r="I262" s="84"/>
      <c r="J262" s="81"/>
      <c r="K262" s="82"/>
      <c r="L262" s="84"/>
      <c r="M262" s="81"/>
      <c r="N262" s="82"/>
      <c r="O262" s="84"/>
      <c r="P262" s="84"/>
      <c r="Q262" s="82"/>
      <c r="R262" s="20" t="s">
        <v>527</v>
      </c>
      <c r="S262" s="84" t="s">
        <v>12</v>
      </c>
      <c r="T262" s="84" t="s">
        <v>524</v>
      </c>
      <c r="U262" s="81" t="s">
        <v>978</v>
      </c>
    </row>
    <row r="263" spans="1:21" s="63" customFormat="1">
      <c r="A263" s="48"/>
      <c r="B263" s="48"/>
      <c r="C263" s="64"/>
      <c r="D263" s="77"/>
      <c r="E263" s="126"/>
      <c r="F263" s="99"/>
      <c r="G263" s="127"/>
      <c r="H263" s="126"/>
      <c r="I263" s="99"/>
      <c r="J263" s="127"/>
      <c r="K263" s="126"/>
      <c r="L263" s="99"/>
      <c r="M263" s="127"/>
      <c r="N263" s="126"/>
      <c r="O263" s="99"/>
      <c r="P263" s="99"/>
      <c r="Q263" s="126"/>
      <c r="R263" s="128"/>
      <c r="S263" s="99"/>
      <c r="T263" s="99"/>
      <c r="U263" s="127"/>
    </row>
    <row r="264" spans="1:21" s="70" customFormat="1">
      <c r="A264" s="51" t="s">
        <v>770</v>
      </c>
      <c r="B264" s="51"/>
      <c r="C264" s="73"/>
      <c r="D264" s="78"/>
      <c r="E264" s="129"/>
      <c r="F264" s="113"/>
      <c r="G264" s="130"/>
      <c r="H264" s="129"/>
      <c r="I264" s="113"/>
      <c r="J264" s="130"/>
      <c r="K264" s="129"/>
      <c r="L264" s="113"/>
      <c r="M264" s="130"/>
      <c r="N264" s="129"/>
      <c r="O264" s="113"/>
      <c r="P264" s="113"/>
      <c r="Q264" s="129"/>
      <c r="R264" s="131"/>
      <c r="S264" s="113"/>
      <c r="T264" s="113"/>
      <c r="U264" s="130"/>
    </row>
    <row r="265" spans="1:21">
      <c r="A265" s="22"/>
      <c r="B265" s="22" t="s">
        <v>6</v>
      </c>
      <c r="C265" s="26" t="s">
        <v>1294</v>
      </c>
      <c r="D265" s="27" t="s">
        <v>1029</v>
      </c>
      <c r="E265" s="22" t="s">
        <v>545</v>
      </c>
      <c r="F265" s="1" t="s">
        <v>1046</v>
      </c>
      <c r="G265" s="83" t="s">
        <v>544</v>
      </c>
      <c r="H265" s="22" t="s">
        <v>1047</v>
      </c>
      <c r="I265" s="1" t="s">
        <v>1048</v>
      </c>
      <c r="J265" s="90" t="s">
        <v>559</v>
      </c>
      <c r="K265" s="22" t="s">
        <v>1049</v>
      </c>
      <c r="L265" s="1" t="s">
        <v>546</v>
      </c>
      <c r="M265" s="83" t="s">
        <v>544</v>
      </c>
      <c r="N265" s="22"/>
      <c r="O265" s="1"/>
      <c r="P265" s="1"/>
      <c r="Q265" s="82" t="s">
        <v>547</v>
      </c>
      <c r="R265" s="83" t="s">
        <v>1366</v>
      </c>
      <c r="T265" s="1" t="s">
        <v>524</v>
      </c>
      <c r="U265" s="90" t="s">
        <v>28</v>
      </c>
    </row>
    <row r="266" spans="1:21">
      <c r="A266" s="22"/>
      <c r="B266" s="22" t="s">
        <v>10</v>
      </c>
      <c r="C266" s="28" t="s">
        <v>1338</v>
      </c>
      <c r="D266" s="29" t="s">
        <v>11</v>
      </c>
      <c r="E266" s="79" t="s">
        <v>557</v>
      </c>
      <c r="F266" s="80" t="s">
        <v>558</v>
      </c>
      <c r="G266" s="20" t="s">
        <v>9</v>
      </c>
      <c r="H266" s="79"/>
      <c r="I266" s="80"/>
      <c r="J266" s="20"/>
      <c r="K266" s="79"/>
      <c r="L266" s="80"/>
      <c r="M266" s="20"/>
      <c r="N266" s="79"/>
      <c r="O266" s="80"/>
      <c r="P266" s="80"/>
      <c r="Q266" s="132"/>
      <c r="R266" s="20" t="s">
        <v>527</v>
      </c>
      <c r="S266" s="80" t="s">
        <v>1</v>
      </c>
      <c r="T266" s="84" t="s">
        <v>524</v>
      </c>
      <c r="U266" s="20" t="s">
        <v>28</v>
      </c>
    </row>
    <row r="267" spans="1:21">
      <c r="A267" s="22"/>
      <c r="B267" s="22" t="s">
        <v>127</v>
      </c>
      <c r="C267" s="31" t="s">
        <v>1113</v>
      </c>
      <c r="D267" s="32" t="s">
        <v>128</v>
      </c>
      <c r="E267" s="86" t="s">
        <v>653</v>
      </c>
      <c r="F267" s="85" t="s">
        <v>654</v>
      </c>
      <c r="G267" s="83" t="s">
        <v>544</v>
      </c>
      <c r="H267" s="86" t="s">
        <v>655</v>
      </c>
      <c r="I267" s="85" t="s">
        <v>656</v>
      </c>
      <c r="J267" s="83" t="s">
        <v>6</v>
      </c>
      <c r="K267" s="86" t="s">
        <v>657</v>
      </c>
      <c r="L267" s="85" t="s">
        <v>658</v>
      </c>
      <c r="M267" s="83" t="s">
        <v>544</v>
      </c>
      <c r="N267" s="86"/>
      <c r="O267" s="85"/>
      <c r="P267" s="85"/>
      <c r="Q267" s="82" t="s">
        <v>547</v>
      </c>
      <c r="R267" s="83" t="s">
        <v>1366</v>
      </c>
      <c r="S267" s="85" t="s">
        <v>1</v>
      </c>
      <c r="T267" s="84" t="s">
        <v>524</v>
      </c>
      <c r="U267" s="83" t="s">
        <v>28</v>
      </c>
    </row>
    <row r="268" spans="1:21">
      <c r="A268" s="22"/>
      <c r="B268" s="22" t="s">
        <v>139</v>
      </c>
      <c r="C268" s="31" t="s">
        <v>1256</v>
      </c>
      <c r="D268" s="32" t="s">
        <v>140</v>
      </c>
      <c r="E268" s="86" t="s">
        <v>653</v>
      </c>
      <c r="F268" s="85" t="s">
        <v>658</v>
      </c>
      <c r="G268" s="83" t="s">
        <v>127</v>
      </c>
      <c r="H268" s="86"/>
      <c r="I268" s="85"/>
      <c r="J268" s="83"/>
      <c r="K268" s="86"/>
      <c r="L268" s="85"/>
      <c r="M268" s="83"/>
      <c r="N268" s="86"/>
      <c r="O268" s="85"/>
      <c r="P268" s="85"/>
      <c r="Q268" s="86"/>
      <c r="R268" s="83" t="s">
        <v>527</v>
      </c>
      <c r="S268" s="85" t="s">
        <v>2</v>
      </c>
      <c r="T268" s="84" t="s">
        <v>524</v>
      </c>
      <c r="U268" s="83" t="s">
        <v>141</v>
      </c>
    </row>
    <row r="269" spans="1:21">
      <c r="A269" s="22"/>
      <c r="B269" s="22" t="s">
        <v>429</v>
      </c>
      <c r="C269" s="28" t="s">
        <v>1326</v>
      </c>
      <c r="D269" s="32" t="s">
        <v>430</v>
      </c>
      <c r="E269" s="86" t="s">
        <v>1413</v>
      </c>
      <c r="F269" s="85" t="s">
        <v>604</v>
      </c>
      <c r="G269" s="83" t="s">
        <v>21</v>
      </c>
      <c r="H269" s="86" t="s">
        <v>1414</v>
      </c>
      <c r="I269" s="85" t="s">
        <v>979</v>
      </c>
      <c r="J269" s="83" t="s">
        <v>544</v>
      </c>
      <c r="K269" s="86"/>
      <c r="L269" s="85"/>
      <c r="M269" s="83"/>
      <c r="N269" s="86"/>
      <c r="O269" s="85"/>
      <c r="P269" s="85"/>
      <c r="Q269" s="86" t="s">
        <v>547</v>
      </c>
      <c r="R269" s="83" t="s">
        <v>525</v>
      </c>
      <c r="S269" s="85" t="s">
        <v>1</v>
      </c>
      <c r="T269" s="84" t="s">
        <v>524</v>
      </c>
      <c r="U269" s="83" t="s">
        <v>13</v>
      </c>
    </row>
    <row r="270" spans="1:21">
      <c r="A270" s="22"/>
      <c r="B270" s="22" t="s">
        <v>431</v>
      </c>
      <c r="C270" s="28" t="s">
        <v>1336</v>
      </c>
      <c r="D270" s="32" t="s">
        <v>432</v>
      </c>
      <c r="E270" s="86" t="s">
        <v>1415</v>
      </c>
      <c r="F270" s="85" t="s">
        <v>614</v>
      </c>
      <c r="G270" s="83" t="s">
        <v>41</v>
      </c>
      <c r="H270" s="86" t="s">
        <v>1416</v>
      </c>
      <c r="I270" s="85" t="s">
        <v>960</v>
      </c>
      <c r="J270" s="83" t="s">
        <v>544</v>
      </c>
      <c r="K270" s="86"/>
      <c r="L270" s="85"/>
      <c r="M270" s="83"/>
      <c r="N270" s="86"/>
      <c r="O270" s="85"/>
      <c r="P270" s="85"/>
      <c r="Q270" s="86" t="s">
        <v>547</v>
      </c>
      <c r="R270" s="83" t="s">
        <v>525</v>
      </c>
      <c r="S270" s="85" t="s">
        <v>1</v>
      </c>
      <c r="T270" s="84" t="s">
        <v>524</v>
      </c>
      <c r="U270" s="83" t="s">
        <v>13</v>
      </c>
    </row>
    <row r="271" spans="1:21">
      <c r="A271" s="22"/>
      <c r="B271" s="22" t="s">
        <v>433</v>
      </c>
      <c r="C271" s="28" t="s">
        <v>1302</v>
      </c>
      <c r="D271" s="32" t="s">
        <v>434</v>
      </c>
      <c r="E271" s="86" t="s">
        <v>1417</v>
      </c>
      <c r="F271" s="85" t="s">
        <v>620</v>
      </c>
      <c r="G271" s="83" t="s">
        <v>47</v>
      </c>
      <c r="H271" s="86" t="s">
        <v>1418</v>
      </c>
      <c r="I271" s="85" t="s">
        <v>981</v>
      </c>
      <c r="J271" s="83" t="s">
        <v>544</v>
      </c>
      <c r="K271" s="86"/>
      <c r="L271" s="85"/>
      <c r="M271" s="83"/>
      <c r="N271" s="86"/>
      <c r="O271" s="85"/>
      <c r="P271" s="85"/>
      <c r="Q271" s="86" t="s">
        <v>547</v>
      </c>
      <c r="R271" s="83" t="s">
        <v>525</v>
      </c>
      <c r="S271" s="85" t="s">
        <v>1</v>
      </c>
      <c r="T271" s="84" t="s">
        <v>524</v>
      </c>
      <c r="U271" s="83" t="s">
        <v>13</v>
      </c>
    </row>
    <row r="272" spans="1:21">
      <c r="A272" s="22"/>
      <c r="B272" s="22" t="s">
        <v>462</v>
      </c>
      <c r="C272" s="28" t="s">
        <v>1303</v>
      </c>
      <c r="D272" s="35" t="s">
        <v>463</v>
      </c>
      <c r="E272" s="82" t="s">
        <v>981</v>
      </c>
      <c r="F272" s="84" t="s">
        <v>620</v>
      </c>
      <c r="G272" s="81" t="s">
        <v>433</v>
      </c>
      <c r="H272" s="82"/>
      <c r="I272" s="84"/>
      <c r="J272" s="81"/>
      <c r="K272" s="82"/>
      <c r="L272" s="84"/>
      <c r="M272" s="81"/>
      <c r="N272" s="82"/>
      <c r="O272" s="84"/>
      <c r="P272" s="84"/>
      <c r="Q272" s="133"/>
      <c r="R272" s="134"/>
      <c r="S272" s="84" t="s">
        <v>2</v>
      </c>
      <c r="T272" s="84" t="s">
        <v>524</v>
      </c>
      <c r="U272" s="81" t="s">
        <v>5</v>
      </c>
    </row>
    <row r="273" spans="1:21">
      <c r="A273" s="22"/>
      <c r="B273" s="22" t="s">
        <v>464</v>
      </c>
      <c r="C273" s="28" t="s">
        <v>1327</v>
      </c>
      <c r="D273" s="35" t="s">
        <v>465</v>
      </c>
      <c r="E273" s="82" t="s">
        <v>980</v>
      </c>
      <c r="F273" s="84" t="s">
        <v>678</v>
      </c>
      <c r="G273" s="81" t="s">
        <v>521</v>
      </c>
      <c r="H273" s="82"/>
      <c r="I273" s="84"/>
      <c r="J273" s="81"/>
      <c r="K273" s="82"/>
      <c r="L273" s="84"/>
      <c r="M273" s="81"/>
      <c r="N273" s="82"/>
      <c r="O273" s="84"/>
      <c r="P273" s="84"/>
      <c r="Q273" s="133"/>
      <c r="R273" s="134"/>
      <c r="S273" s="84" t="s">
        <v>10</v>
      </c>
      <c r="T273" s="84" t="s">
        <v>524</v>
      </c>
      <c r="U273" s="81" t="s">
        <v>52</v>
      </c>
    </row>
    <row r="274" spans="1:21">
      <c r="A274" s="22"/>
      <c r="B274" s="22" t="s">
        <v>466</v>
      </c>
      <c r="C274" s="28" t="s">
        <v>1328</v>
      </c>
      <c r="D274" s="35" t="s">
        <v>468</v>
      </c>
      <c r="E274" s="82" t="s">
        <v>979</v>
      </c>
      <c r="F274" s="84" t="s">
        <v>604</v>
      </c>
      <c r="G274" s="81" t="s">
        <v>429</v>
      </c>
      <c r="H274" s="82"/>
      <c r="I274" s="84"/>
      <c r="J274" s="81"/>
      <c r="K274" s="82"/>
      <c r="L274" s="84"/>
      <c r="M274" s="81"/>
      <c r="N274" s="82"/>
      <c r="O274" s="84"/>
      <c r="P274" s="84"/>
      <c r="Q274" s="133"/>
      <c r="R274" s="134"/>
      <c r="S274" s="84" t="s">
        <v>467</v>
      </c>
      <c r="T274" s="84" t="s">
        <v>524</v>
      </c>
      <c r="U274" s="81" t="s">
        <v>52</v>
      </c>
    </row>
    <row r="275" spans="1:21">
      <c r="A275" s="22"/>
      <c r="B275" s="22" t="s">
        <v>469</v>
      </c>
      <c r="C275" s="28" t="s">
        <v>1316</v>
      </c>
      <c r="D275" s="35" t="s">
        <v>470</v>
      </c>
      <c r="E275" s="82" t="s">
        <v>980</v>
      </c>
      <c r="F275" s="84" t="s">
        <v>678</v>
      </c>
      <c r="G275" s="81" t="s">
        <v>521</v>
      </c>
      <c r="H275" s="82"/>
      <c r="I275" s="84"/>
      <c r="J275" s="81"/>
      <c r="K275" s="82"/>
      <c r="L275" s="84"/>
      <c r="M275" s="81"/>
      <c r="N275" s="82"/>
      <c r="O275" s="84"/>
      <c r="P275" s="84"/>
      <c r="Q275" s="133"/>
      <c r="R275" s="134"/>
      <c r="S275" s="84" t="s">
        <v>467</v>
      </c>
      <c r="T275" s="84" t="s">
        <v>524</v>
      </c>
      <c r="U275" s="81" t="s">
        <v>52</v>
      </c>
    </row>
    <row r="276" spans="1:21">
      <c r="A276" s="22"/>
      <c r="B276" s="22" t="s">
        <v>471</v>
      </c>
      <c r="C276" s="28" t="s">
        <v>1329</v>
      </c>
      <c r="D276" s="35" t="s">
        <v>472</v>
      </c>
      <c r="E276" s="82" t="s">
        <v>979</v>
      </c>
      <c r="F276" s="84" t="s">
        <v>604</v>
      </c>
      <c r="G276" s="81" t="s">
        <v>429</v>
      </c>
      <c r="H276" s="82"/>
      <c r="I276" s="84"/>
      <c r="J276" s="81"/>
      <c r="K276" s="82"/>
      <c r="L276" s="84"/>
      <c r="M276" s="81"/>
      <c r="N276" s="82"/>
      <c r="O276" s="84"/>
      <c r="P276" s="84"/>
      <c r="Q276" s="133"/>
      <c r="R276" s="134"/>
      <c r="S276" s="84" t="s">
        <v>127</v>
      </c>
      <c r="T276" s="84" t="s">
        <v>524</v>
      </c>
      <c r="U276" s="81" t="s">
        <v>52</v>
      </c>
    </row>
    <row r="277" spans="1:21">
      <c r="A277" s="22"/>
      <c r="B277" s="22" t="s">
        <v>473</v>
      </c>
      <c r="C277" s="28" t="s">
        <v>1319</v>
      </c>
      <c r="D277" s="35" t="s">
        <v>474</v>
      </c>
      <c r="E277" s="82" t="s">
        <v>981</v>
      </c>
      <c r="F277" s="84" t="s">
        <v>620</v>
      </c>
      <c r="G277" s="81" t="s">
        <v>433</v>
      </c>
      <c r="H277" s="82"/>
      <c r="I277" s="84"/>
      <c r="J277" s="81"/>
      <c r="K277" s="82"/>
      <c r="L277" s="84"/>
      <c r="M277" s="81"/>
      <c r="N277" s="82"/>
      <c r="O277" s="84"/>
      <c r="P277" s="84"/>
      <c r="Q277" s="133"/>
      <c r="R277" s="134"/>
      <c r="S277" s="84" t="s">
        <v>127</v>
      </c>
      <c r="T277" s="84" t="s">
        <v>524</v>
      </c>
      <c r="U277" s="81" t="s">
        <v>52</v>
      </c>
    </row>
    <row r="278" spans="1:21">
      <c r="A278" s="22"/>
      <c r="B278" s="22" t="s">
        <v>475</v>
      </c>
      <c r="C278" s="28" t="s">
        <v>1320</v>
      </c>
      <c r="D278" s="35" t="s">
        <v>476</v>
      </c>
      <c r="E278" s="82" t="s">
        <v>980</v>
      </c>
      <c r="F278" s="84" t="s">
        <v>678</v>
      </c>
      <c r="G278" s="81" t="s">
        <v>521</v>
      </c>
      <c r="H278" s="82"/>
      <c r="I278" s="84"/>
      <c r="J278" s="81"/>
      <c r="K278" s="82"/>
      <c r="L278" s="84"/>
      <c r="M278" s="81"/>
      <c r="N278" s="82"/>
      <c r="O278" s="84"/>
      <c r="P278" s="84"/>
      <c r="Q278" s="133"/>
      <c r="R278" s="134"/>
      <c r="S278" s="84" t="s">
        <v>127</v>
      </c>
      <c r="T278" s="84" t="s">
        <v>524</v>
      </c>
      <c r="U278" s="81" t="s">
        <v>52</v>
      </c>
    </row>
    <row r="279" spans="1:21">
      <c r="A279" s="22"/>
      <c r="B279" s="22" t="s">
        <v>492</v>
      </c>
      <c r="C279" s="28" t="s">
        <v>1304</v>
      </c>
      <c r="D279" s="35" t="s">
        <v>434</v>
      </c>
      <c r="E279" s="82" t="s">
        <v>981</v>
      </c>
      <c r="F279" s="84" t="s">
        <v>620</v>
      </c>
      <c r="G279" s="81" t="s">
        <v>433</v>
      </c>
      <c r="H279" s="82"/>
      <c r="I279" s="84"/>
      <c r="J279" s="81"/>
      <c r="K279" s="82"/>
      <c r="L279" s="84"/>
      <c r="M279" s="81"/>
      <c r="N279" s="82"/>
      <c r="O279" s="84"/>
      <c r="P279" s="84"/>
      <c r="Q279" s="133"/>
      <c r="R279" s="134"/>
      <c r="S279" s="85" t="s">
        <v>1</v>
      </c>
      <c r="T279" s="84" t="s">
        <v>524</v>
      </c>
      <c r="U279" s="83" t="s">
        <v>13</v>
      </c>
    </row>
    <row r="280" spans="1:21">
      <c r="A280" s="22"/>
      <c r="B280" s="22" t="s">
        <v>497</v>
      </c>
      <c r="C280" s="31" t="s">
        <v>1305</v>
      </c>
      <c r="D280" s="32" t="s">
        <v>498</v>
      </c>
      <c r="E280" s="82" t="s">
        <v>981</v>
      </c>
      <c r="F280" s="85" t="s">
        <v>1419</v>
      </c>
      <c r="G280" s="83" t="s">
        <v>544</v>
      </c>
      <c r="H280" s="86" t="s">
        <v>1420</v>
      </c>
      <c r="I280" s="85" t="s">
        <v>1421</v>
      </c>
      <c r="J280" s="83" t="s">
        <v>2</v>
      </c>
      <c r="K280" s="86" t="s">
        <v>1422</v>
      </c>
      <c r="L280" s="85" t="s">
        <v>620</v>
      </c>
      <c r="M280" s="83" t="s">
        <v>544</v>
      </c>
      <c r="N280" s="86"/>
      <c r="O280" s="85"/>
      <c r="P280" s="85"/>
      <c r="Q280" s="86" t="s">
        <v>547</v>
      </c>
      <c r="R280" s="83" t="s">
        <v>525</v>
      </c>
      <c r="S280" s="85" t="s">
        <v>1</v>
      </c>
      <c r="T280" s="84" t="s">
        <v>524</v>
      </c>
      <c r="U280" s="83" t="s">
        <v>20</v>
      </c>
    </row>
    <row r="281" spans="1:21">
      <c r="A281" s="22"/>
      <c r="B281" s="22" t="s">
        <v>499</v>
      </c>
      <c r="C281" s="31" t="s">
        <v>1321</v>
      </c>
      <c r="D281" s="32" t="s">
        <v>500</v>
      </c>
      <c r="E281" s="86" t="s">
        <v>653</v>
      </c>
      <c r="F281" s="85" t="s">
        <v>1423</v>
      </c>
      <c r="G281" s="83" t="s">
        <v>544</v>
      </c>
      <c r="H281" s="86" t="s">
        <v>1424</v>
      </c>
      <c r="I281" s="85" t="s">
        <v>1425</v>
      </c>
      <c r="J281" s="83" t="s">
        <v>2</v>
      </c>
      <c r="K281" s="86" t="s">
        <v>1426</v>
      </c>
      <c r="L281" s="85" t="s">
        <v>658</v>
      </c>
      <c r="M281" s="83" t="s">
        <v>544</v>
      </c>
      <c r="N281" s="86"/>
      <c r="O281" s="85"/>
      <c r="P281" s="85"/>
      <c r="Q281" s="86" t="s">
        <v>547</v>
      </c>
      <c r="R281" s="83" t="s">
        <v>525</v>
      </c>
      <c r="S281" s="85" t="s">
        <v>1</v>
      </c>
      <c r="T281" s="84" t="s">
        <v>524</v>
      </c>
      <c r="U281" s="83" t="s">
        <v>20</v>
      </c>
    </row>
    <row r="282" spans="1:21">
      <c r="A282" s="22"/>
      <c r="B282" s="22" t="s">
        <v>503</v>
      </c>
      <c r="C282" s="1" t="s">
        <v>1316</v>
      </c>
      <c r="D282" s="32" t="s">
        <v>504</v>
      </c>
      <c r="E282" s="82" t="s">
        <v>980</v>
      </c>
      <c r="F282" s="84" t="s">
        <v>678</v>
      </c>
      <c r="G282" s="81" t="s">
        <v>521</v>
      </c>
      <c r="H282" s="86"/>
      <c r="I282" s="85"/>
      <c r="J282" s="83"/>
      <c r="K282" s="86"/>
      <c r="L282" s="85"/>
      <c r="M282" s="83"/>
      <c r="N282" s="86"/>
      <c r="O282" s="85"/>
      <c r="P282" s="85"/>
      <c r="Q282" s="102"/>
      <c r="R282" s="107"/>
      <c r="S282" s="1" t="s">
        <v>497</v>
      </c>
      <c r="T282" s="84" t="s">
        <v>524</v>
      </c>
      <c r="U282" s="83" t="s">
        <v>5</v>
      </c>
    </row>
    <row r="283" spans="1:21">
      <c r="A283" s="22"/>
      <c r="B283" s="22" t="s">
        <v>505</v>
      </c>
      <c r="C283" s="1" t="s">
        <v>1322</v>
      </c>
      <c r="D283" s="32" t="s">
        <v>506</v>
      </c>
      <c r="E283" s="82" t="s">
        <v>981</v>
      </c>
      <c r="F283" s="84" t="s">
        <v>620</v>
      </c>
      <c r="G283" s="81" t="s">
        <v>433</v>
      </c>
      <c r="H283" s="86"/>
      <c r="I283" s="85"/>
      <c r="J283" s="83"/>
      <c r="K283" s="86"/>
      <c r="L283" s="85"/>
      <c r="M283" s="83"/>
      <c r="N283" s="86"/>
      <c r="O283" s="85"/>
      <c r="P283" s="85"/>
      <c r="Q283" s="102"/>
      <c r="R283" s="107"/>
      <c r="S283" s="85" t="s">
        <v>139</v>
      </c>
      <c r="T283" s="84" t="s">
        <v>524</v>
      </c>
      <c r="U283" s="90" t="s">
        <v>970</v>
      </c>
    </row>
    <row r="284" spans="1:21">
      <c r="A284" s="22"/>
      <c r="B284" s="22" t="s">
        <v>507</v>
      </c>
      <c r="C284" s="1" t="s">
        <v>1323</v>
      </c>
      <c r="D284" s="32" t="s">
        <v>508</v>
      </c>
      <c r="E284" s="82" t="s">
        <v>980</v>
      </c>
      <c r="F284" s="84" t="s">
        <v>678</v>
      </c>
      <c r="G284" s="81" t="s">
        <v>521</v>
      </c>
      <c r="H284" s="86"/>
      <c r="I284" s="85"/>
      <c r="J284" s="83"/>
      <c r="K284" s="86"/>
      <c r="L284" s="85"/>
      <c r="M284" s="83"/>
      <c r="N284" s="86"/>
      <c r="O284" s="85"/>
      <c r="P284" s="85"/>
      <c r="Q284" s="102"/>
      <c r="R284" s="107"/>
      <c r="S284" s="85" t="s">
        <v>139</v>
      </c>
      <c r="T284" s="84" t="s">
        <v>524</v>
      </c>
      <c r="U284" s="90" t="s">
        <v>970</v>
      </c>
    </row>
    <row r="285" spans="1:21">
      <c r="A285" s="22"/>
      <c r="B285" s="22" t="s">
        <v>509</v>
      </c>
      <c r="C285" s="1" t="s">
        <v>1330</v>
      </c>
      <c r="D285" s="35" t="s">
        <v>510</v>
      </c>
      <c r="E285" s="82" t="s">
        <v>979</v>
      </c>
      <c r="F285" s="84" t="s">
        <v>604</v>
      </c>
      <c r="G285" s="81" t="s">
        <v>10</v>
      </c>
      <c r="H285" s="82"/>
      <c r="I285" s="84"/>
      <c r="J285" s="81"/>
      <c r="K285" s="82"/>
      <c r="L285" s="84"/>
      <c r="M285" s="81"/>
      <c r="N285" s="82"/>
      <c r="O285" s="84"/>
      <c r="P285" s="84"/>
      <c r="Q285" s="133"/>
      <c r="R285" s="134"/>
      <c r="S285" s="85" t="s">
        <v>462</v>
      </c>
      <c r="T285" s="84" t="s">
        <v>524</v>
      </c>
      <c r="U285" s="90" t="s">
        <v>970</v>
      </c>
    </row>
    <row r="286" spans="1:21">
      <c r="A286" s="22"/>
      <c r="B286" s="22" t="s">
        <v>511</v>
      </c>
      <c r="C286" s="1" t="s">
        <v>1331</v>
      </c>
      <c r="D286" s="35" t="s">
        <v>512</v>
      </c>
      <c r="E286" s="82" t="s">
        <v>889</v>
      </c>
      <c r="F286" s="84" t="s">
        <v>614</v>
      </c>
      <c r="G286" s="81" t="s">
        <v>2</v>
      </c>
      <c r="H286" s="82"/>
      <c r="I286" s="84"/>
      <c r="J286" s="81"/>
      <c r="K286" s="82"/>
      <c r="L286" s="84"/>
      <c r="M286" s="81"/>
      <c r="N286" s="82"/>
      <c r="O286" s="84"/>
      <c r="P286" s="84"/>
      <c r="Q286" s="133"/>
      <c r="R286" s="134"/>
      <c r="S286" s="85" t="s">
        <v>464</v>
      </c>
      <c r="T286" s="84" t="s">
        <v>524</v>
      </c>
      <c r="U286" s="90" t="s">
        <v>970</v>
      </c>
    </row>
    <row r="287" spans="1:21">
      <c r="A287" s="22"/>
      <c r="B287" s="22" t="s">
        <v>513</v>
      </c>
      <c r="C287" s="1" t="s">
        <v>1332</v>
      </c>
      <c r="D287" s="35" t="s">
        <v>514</v>
      </c>
      <c r="E287" s="82" t="s">
        <v>981</v>
      </c>
      <c r="F287" s="84" t="s">
        <v>620</v>
      </c>
      <c r="G287" s="81" t="s">
        <v>497</v>
      </c>
      <c r="H287" s="82"/>
      <c r="I287" s="84"/>
      <c r="J287" s="81"/>
      <c r="K287" s="82"/>
      <c r="L287" s="84"/>
      <c r="M287" s="81"/>
      <c r="N287" s="82"/>
      <c r="O287" s="84"/>
      <c r="P287" s="84"/>
      <c r="Q287" s="133"/>
      <c r="R287" s="134"/>
      <c r="S287" s="85" t="s">
        <v>464</v>
      </c>
      <c r="T287" s="84" t="s">
        <v>524</v>
      </c>
      <c r="U287" s="90" t="s">
        <v>970</v>
      </c>
    </row>
    <row r="288" spans="1:21">
      <c r="A288" s="22"/>
      <c r="B288" s="22" t="s">
        <v>515</v>
      </c>
      <c r="C288" s="1" t="s">
        <v>1333</v>
      </c>
      <c r="D288" s="35" t="s">
        <v>516</v>
      </c>
      <c r="E288" s="82" t="s">
        <v>653</v>
      </c>
      <c r="F288" s="84" t="s">
        <v>658</v>
      </c>
      <c r="G288" s="81" t="s">
        <v>499</v>
      </c>
      <c r="H288" s="82"/>
      <c r="I288" s="84"/>
      <c r="J288" s="81"/>
      <c r="K288" s="82"/>
      <c r="L288" s="84"/>
      <c r="M288" s="81"/>
      <c r="N288" s="82"/>
      <c r="O288" s="84"/>
      <c r="P288" s="84"/>
      <c r="Q288" s="133"/>
      <c r="R288" s="134"/>
      <c r="S288" s="85" t="s">
        <v>464</v>
      </c>
      <c r="T288" s="84" t="s">
        <v>524</v>
      </c>
      <c r="U288" s="90" t="s">
        <v>970</v>
      </c>
    </row>
    <row r="289" spans="1:21">
      <c r="A289" s="22"/>
      <c r="B289" s="22" t="s">
        <v>517</v>
      </c>
      <c r="C289" s="1" t="s">
        <v>1334</v>
      </c>
      <c r="D289" s="35" t="s">
        <v>518</v>
      </c>
      <c r="E289" s="82" t="s">
        <v>653</v>
      </c>
      <c r="F289" s="84" t="s">
        <v>658</v>
      </c>
      <c r="G289" s="81" t="s">
        <v>499</v>
      </c>
      <c r="H289" s="82"/>
      <c r="I289" s="84"/>
      <c r="J289" s="81"/>
      <c r="K289" s="82"/>
      <c r="L289" s="84"/>
      <c r="M289" s="81"/>
      <c r="N289" s="82"/>
      <c r="O289" s="84"/>
      <c r="P289" s="84"/>
      <c r="Q289" s="133"/>
      <c r="R289" s="134"/>
      <c r="S289" s="85" t="s">
        <v>466</v>
      </c>
      <c r="T289" s="84" t="s">
        <v>524</v>
      </c>
      <c r="U289" s="90" t="s">
        <v>970</v>
      </c>
    </row>
    <row r="290" spans="1:21">
      <c r="A290" s="22"/>
      <c r="B290" s="22" t="s">
        <v>519</v>
      </c>
      <c r="C290" s="1" t="s">
        <v>1324</v>
      </c>
      <c r="D290" s="35" t="s">
        <v>520</v>
      </c>
      <c r="E290" s="82" t="s">
        <v>653</v>
      </c>
      <c r="F290" s="84" t="s">
        <v>658</v>
      </c>
      <c r="G290" s="81" t="s">
        <v>499</v>
      </c>
      <c r="H290" s="82"/>
      <c r="I290" s="84"/>
      <c r="J290" s="81"/>
      <c r="K290" s="82"/>
      <c r="L290" s="84"/>
      <c r="M290" s="81"/>
      <c r="N290" s="82"/>
      <c r="O290" s="84"/>
      <c r="P290" s="84"/>
      <c r="Q290" s="133"/>
      <c r="R290" s="134"/>
      <c r="S290" s="85" t="s">
        <v>469</v>
      </c>
      <c r="T290" s="84" t="s">
        <v>524</v>
      </c>
      <c r="U290" s="90" t="s">
        <v>970</v>
      </c>
    </row>
    <row r="291" spans="1:21">
      <c r="A291" s="22"/>
      <c r="B291" s="22" t="s">
        <v>521</v>
      </c>
      <c r="C291" s="1" t="s">
        <v>1317</v>
      </c>
      <c r="D291" s="35" t="s">
        <v>480</v>
      </c>
      <c r="E291" s="82" t="s">
        <v>980</v>
      </c>
      <c r="F291" s="84" t="s">
        <v>1427</v>
      </c>
      <c r="G291" s="81" t="s">
        <v>146</v>
      </c>
      <c r="H291" s="82" t="s">
        <v>1428</v>
      </c>
      <c r="I291" s="84" t="s">
        <v>678</v>
      </c>
      <c r="J291" s="81" t="s">
        <v>146</v>
      </c>
      <c r="K291" s="82"/>
      <c r="L291" s="84"/>
      <c r="M291" s="81"/>
      <c r="N291" s="82"/>
      <c r="O291" s="84"/>
      <c r="P291" s="84"/>
      <c r="Q291" s="86" t="s">
        <v>547</v>
      </c>
      <c r="R291" s="83" t="s">
        <v>525</v>
      </c>
      <c r="S291" s="85" t="s">
        <v>1</v>
      </c>
      <c r="T291" s="84" t="s">
        <v>524</v>
      </c>
      <c r="U291" s="83" t="s">
        <v>13</v>
      </c>
    </row>
    <row r="292" spans="1:21">
      <c r="A292" s="22"/>
      <c r="B292" s="22" t="s">
        <v>522</v>
      </c>
      <c r="C292" s="31" t="s">
        <v>1318</v>
      </c>
      <c r="D292" s="32" t="s">
        <v>1429</v>
      </c>
      <c r="E292" s="82" t="s">
        <v>980</v>
      </c>
      <c r="F292" s="84" t="s">
        <v>678</v>
      </c>
      <c r="G292" s="81" t="s">
        <v>521</v>
      </c>
      <c r="H292" s="86"/>
      <c r="I292" s="85"/>
      <c r="J292" s="83"/>
      <c r="K292" s="86"/>
      <c r="L292" s="85"/>
      <c r="M292" s="83"/>
      <c r="N292" s="86"/>
      <c r="O292" s="85"/>
      <c r="P292" s="85"/>
      <c r="Q292" s="102"/>
      <c r="R292" s="107"/>
      <c r="S292" s="85" t="s">
        <v>2</v>
      </c>
      <c r="T292" s="84" t="s">
        <v>524</v>
      </c>
      <c r="U292" s="83" t="s">
        <v>5</v>
      </c>
    </row>
    <row r="293" spans="1:21">
      <c r="A293" s="22"/>
      <c r="B293" s="22" t="s">
        <v>713</v>
      </c>
      <c r="C293" s="1" t="s">
        <v>1306</v>
      </c>
      <c r="D293" s="33" t="s">
        <v>714</v>
      </c>
      <c r="E293" s="22" t="s">
        <v>614</v>
      </c>
      <c r="F293" s="1" t="s">
        <v>1006</v>
      </c>
      <c r="G293" s="90" t="s">
        <v>6</v>
      </c>
      <c r="H293" s="22"/>
      <c r="I293" s="1"/>
      <c r="J293" s="90"/>
      <c r="K293" s="22"/>
      <c r="L293" s="1"/>
      <c r="M293" s="90"/>
      <c r="N293" s="22"/>
      <c r="O293" s="1"/>
      <c r="P293" s="1"/>
      <c r="Q293" s="22"/>
      <c r="R293" s="90" t="s">
        <v>527</v>
      </c>
      <c r="S293" s="1" t="s">
        <v>503</v>
      </c>
      <c r="T293" s="84" t="s">
        <v>524</v>
      </c>
      <c r="U293" s="90" t="s">
        <v>971</v>
      </c>
    </row>
    <row r="294" spans="1:21">
      <c r="A294" s="22"/>
      <c r="B294" s="22" t="s">
        <v>715</v>
      </c>
      <c r="C294" s="1" t="s">
        <v>1256</v>
      </c>
      <c r="D294" s="33" t="s">
        <v>716</v>
      </c>
      <c r="E294" s="22" t="s">
        <v>653</v>
      </c>
      <c r="F294" s="1" t="s">
        <v>658</v>
      </c>
      <c r="G294" s="90" t="s">
        <v>127</v>
      </c>
      <c r="H294" s="22"/>
      <c r="I294" s="1"/>
      <c r="J294" s="90"/>
      <c r="K294" s="22"/>
      <c r="L294" s="1"/>
      <c r="M294" s="90"/>
      <c r="N294" s="22"/>
      <c r="O294" s="1"/>
      <c r="P294" s="1"/>
      <c r="Q294" s="22"/>
      <c r="R294" s="90" t="s">
        <v>527</v>
      </c>
      <c r="S294" s="85" t="s">
        <v>2</v>
      </c>
      <c r="T294" s="84" t="s">
        <v>524</v>
      </c>
      <c r="U294" s="90" t="s">
        <v>972</v>
      </c>
    </row>
    <row r="295" spans="1:21">
      <c r="A295" s="22"/>
      <c r="B295" s="22" t="s">
        <v>717</v>
      </c>
      <c r="C295" s="1" t="s">
        <v>1257</v>
      </c>
      <c r="D295" s="33" t="s">
        <v>718</v>
      </c>
      <c r="E295" s="22" t="s">
        <v>979</v>
      </c>
      <c r="F295" s="1" t="s">
        <v>604</v>
      </c>
      <c r="G295" s="90" t="s">
        <v>429</v>
      </c>
      <c r="H295" s="22"/>
      <c r="I295" s="1"/>
      <c r="J295" s="90"/>
      <c r="K295" s="22"/>
      <c r="L295" s="1"/>
      <c r="M295" s="90"/>
      <c r="N295" s="22"/>
      <c r="O295" s="1"/>
      <c r="P295" s="1"/>
      <c r="Q295" s="22"/>
      <c r="R295" s="90" t="s">
        <v>527</v>
      </c>
      <c r="S295" s="1" t="s">
        <v>715</v>
      </c>
      <c r="T295" s="84" t="s">
        <v>524</v>
      </c>
      <c r="U295" s="90" t="s">
        <v>973</v>
      </c>
    </row>
    <row r="296" spans="1:21">
      <c r="A296" s="22"/>
      <c r="B296" s="22" t="s">
        <v>719</v>
      </c>
      <c r="C296" s="1" t="s">
        <v>1258</v>
      </c>
      <c r="D296" s="33" t="s">
        <v>720</v>
      </c>
      <c r="E296" s="22" t="s">
        <v>980</v>
      </c>
      <c r="F296" s="1" t="s">
        <v>678</v>
      </c>
      <c r="G296" s="90" t="s">
        <v>469</v>
      </c>
      <c r="H296" s="22"/>
      <c r="I296" s="1"/>
      <c r="J296" s="90"/>
      <c r="K296" s="22"/>
      <c r="L296" s="1"/>
      <c r="M296" s="90"/>
      <c r="N296" s="22"/>
      <c r="O296" s="1"/>
      <c r="P296" s="1"/>
      <c r="Q296" s="22"/>
      <c r="R296" s="90" t="s">
        <v>527</v>
      </c>
      <c r="S296" s="1" t="s">
        <v>715</v>
      </c>
      <c r="T296" s="84" t="s">
        <v>524</v>
      </c>
      <c r="U296" s="90" t="s">
        <v>973</v>
      </c>
    </row>
    <row r="297" spans="1:21">
      <c r="A297" s="22"/>
      <c r="B297" s="22" t="s">
        <v>721</v>
      </c>
      <c r="C297" s="1" t="s">
        <v>1307</v>
      </c>
      <c r="D297" s="33" t="s">
        <v>722</v>
      </c>
      <c r="E297" s="22" t="s">
        <v>981</v>
      </c>
      <c r="F297" s="1" t="s">
        <v>620</v>
      </c>
      <c r="G297" s="90" t="s">
        <v>492</v>
      </c>
      <c r="H297" s="22"/>
      <c r="I297" s="1"/>
      <c r="J297" s="90"/>
      <c r="K297" s="22"/>
      <c r="L297" s="1"/>
      <c r="M297" s="90"/>
      <c r="N297" s="22"/>
      <c r="O297" s="1"/>
      <c r="P297" s="1"/>
      <c r="Q297" s="22"/>
      <c r="R297" s="90" t="s">
        <v>527</v>
      </c>
      <c r="S297" s="1" t="s">
        <v>715</v>
      </c>
      <c r="T297" s="84" t="s">
        <v>524</v>
      </c>
      <c r="U297" s="90" t="s">
        <v>973</v>
      </c>
    </row>
    <row r="298" spans="1:21">
      <c r="A298" s="22"/>
      <c r="B298" s="22" t="s">
        <v>723</v>
      </c>
      <c r="C298" s="1" t="s">
        <v>1259</v>
      </c>
      <c r="D298" s="33" t="s">
        <v>725</v>
      </c>
      <c r="E298" s="22" t="s">
        <v>614</v>
      </c>
      <c r="F298" s="1" t="s">
        <v>991</v>
      </c>
      <c r="G298" s="83" t="s">
        <v>544</v>
      </c>
      <c r="H298" s="22" t="s">
        <v>992</v>
      </c>
      <c r="I298" s="1" t="s">
        <v>993</v>
      </c>
      <c r="J298" s="90" t="s">
        <v>994</v>
      </c>
      <c r="K298" s="22" t="s">
        <v>995</v>
      </c>
      <c r="L298" s="1" t="s">
        <v>889</v>
      </c>
      <c r="M298" s="83" t="s">
        <v>544</v>
      </c>
      <c r="N298" s="22"/>
      <c r="O298" s="1"/>
      <c r="P298" s="1"/>
      <c r="Q298" s="22" t="s">
        <v>547</v>
      </c>
      <c r="R298" s="90" t="s">
        <v>1366</v>
      </c>
      <c r="S298" s="1" t="s">
        <v>1</v>
      </c>
      <c r="T298" s="84" t="s">
        <v>524</v>
      </c>
      <c r="U298" s="90" t="s">
        <v>967</v>
      </c>
    </row>
    <row r="299" spans="1:21">
      <c r="A299" s="22"/>
      <c r="B299" s="22" t="s">
        <v>724</v>
      </c>
      <c r="C299" s="1" t="s">
        <v>1003</v>
      </c>
      <c r="D299" s="33" t="s">
        <v>726</v>
      </c>
      <c r="E299" s="22" t="s">
        <v>980</v>
      </c>
      <c r="F299" s="1" t="s">
        <v>996</v>
      </c>
      <c r="G299" s="83" t="s">
        <v>544</v>
      </c>
      <c r="H299" s="22" t="s">
        <v>997</v>
      </c>
      <c r="I299" s="1" t="s">
        <v>998</v>
      </c>
      <c r="J299" s="90" t="s">
        <v>994</v>
      </c>
      <c r="K299" s="22" t="s">
        <v>999</v>
      </c>
      <c r="L299" s="1" t="s">
        <v>678</v>
      </c>
      <c r="M299" s="83" t="s">
        <v>544</v>
      </c>
      <c r="N299" s="22"/>
      <c r="O299" s="1"/>
      <c r="P299" s="1"/>
      <c r="Q299" s="22" t="s">
        <v>547</v>
      </c>
      <c r="R299" s="90" t="s">
        <v>1366</v>
      </c>
      <c r="S299" s="1" t="s">
        <v>1</v>
      </c>
      <c r="T299" s="84" t="s">
        <v>524</v>
      </c>
      <c r="U299" s="90" t="s">
        <v>967</v>
      </c>
    </row>
    <row r="300" spans="1:21">
      <c r="A300" s="22"/>
      <c r="B300" s="22" t="s">
        <v>735</v>
      </c>
      <c r="C300" s="1" t="s">
        <v>1308</v>
      </c>
      <c r="D300" s="33" t="s">
        <v>1004</v>
      </c>
      <c r="E300" s="22" t="s">
        <v>981</v>
      </c>
      <c r="F300" s="1" t="s">
        <v>1000</v>
      </c>
      <c r="G300" s="83" t="s">
        <v>544</v>
      </c>
      <c r="H300" s="22" t="s">
        <v>1001</v>
      </c>
      <c r="I300" s="1" t="s">
        <v>1001</v>
      </c>
      <c r="J300" s="90" t="s">
        <v>994</v>
      </c>
      <c r="K300" s="22" t="s">
        <v>1002</v>
      </c>
      <c r="L300" s="1" t="s">
        <v>620</v>
      </c>
      <c r="M300" s="83" t="s">
        <v>544</v>
      </c>
      <c r="N300" s="22"/>
      <c r="O300" s="1"/>
      <c r="P300" s="1"/>
      <c r="Q300" s="22" t="s">
        <v>547</v>
      </c>
      <c r="R300" s="90" t="s">
        <v>1366</v>
      </c>
      <c r="S300" s="1" t="s">
        <v>1</v>
      </c>
      <c r="T300" s="84" t="s">
        <v>524</v>
      </c>
      <c r="U300" s="90" t="s">
        <v>967</v>
      </c>
    </row>
    <row r="301" spans="1:21">
      <c r="A301" s="22"/>
      <c r="B301" s="22" t="s">
        <v>736</v>
      </c>
      <c r="C301" s="1" t="s">
        <v>1309</v>
      </c>
      <c r="D301" s="33" t="s">
        <v>737</v>
      </c>
      <c r="E301" s="22" t="s">
        <v>614</v>
      </c>
      <c r="F301" s="1" t="s">
        <v>889</v>
      </c>
      <c r="G301" s="90" t="s">
        <v>723</v>
      </c>
      <c r="H301" s="22"/>
      <c r="I301" s="1"/>
      <c r="J301" s="90"/>
      <c r="K301" s="22"/>
      <c r="L301" s="1"/>
      <c r="M301" s="90"/>
      <c r="N301" s="22"/>
      <c r="O301" s="1"/>
      <c r="P301" s="1"/>
      <c r="Q301" s="22"/>
      <c r="R301" s="90" t="s">
        <v>527</v>
      </c>
      <c r="S301" s="1" t="s">
        <v>513</v>
      </c>
      <c r="T301" s="84" t="s">
        <v>524</v>
      </c>
      <c r="U301" s="90" t="s">
        <v>974</v>
      </c>
    </row>
    <row r="302" spans="1:21">
      <c r="A302" s="22"/>
      <c r="B302" s="22" t="s">
        <v>738</v>
      </c>
      <c r="C302" s="1" t="s">
        <v>1310</v>
      </c>
      <c r="D302" s="33" t="s">
        <v>739</v>
      </c>
      <c r="E302" s="22" t="s">
        <v>614</v>
      </c>
      <c r="F302" s="1" t="s">
        <v>889</v>
      </c>
      <c r="G302" s="90" t="s">
        <v>723</v>
      </c>
      <c r="H302" s="22"/>
      <c r="I302" s="1"/>
      <c r="J302" s="90"/>
      <c r="K302" s="22"/>
      <c r="L302" s="1"/>
      <c r="M302" s="90"/>
      <c r="N302" s="22"/>
      <c r="O302" s="1"/>
      <c r="P302" s="1"/>
      <c r="Q302" s="22"/>
      <c r="R302" s="90" t="s">
        <v>527</v>
      </c>
      <c r="S302" s="1" t="s">
        <v>519</v>
      </c>
      <c r="T302" s="84" t="s">
        <v>524</v>
      </c>
      <c r="U302" s="90" t="s">
        <v>974</v>
      </c>
    </row>
    <row r="303" spans="1:21">
      <c r="A303" s="22"/>
      <c r="B303" s="22" t="s">
        <v>740</v>
      </c>
      <c r="C303" s="1" t="s">
        <v>1311</v>
      </c>
      <c r="D303" s="33" t="s">
        <v>741</v>
      </c>
      <c r="E303" s="22" t="s">
        <v>981</v>
      </c>
      <c r="F303" s="1" t="s">
        <v>620</v>
      </c>
      <c r="G303" s="90" t="s">
        <v>735</v>
      </c>
      <c r="H303" s="22"/>
      <c r="I303" s="1"/>
      <c r="J303" s="90"/>
      <c r="K303" s="22"/>
      <c r="L303" s="1"/>
      <c r="M303" s="90"/>
      <c r="N303" s="22"/>
      <c r="O303" s="1"/>
      <c r="P303" s="1"/>
      <c r="Q303" s="22"/>
      <c r="R303" s="90" t="s">
        <v>527</v>
      </c>
      <c r="S303" s="1" t="s">
        <v>515</v>
      </c>
      <c r="T303" s="84" t="s">
        <v>524</v>
      </c>
      <c r="U303" s="90" t="s">
        <v>974</v>
      </c>
    </row>
    <row r="304" spans="1:21">
      <c r="A304" s="22"/>
      <c r="B304" s="22" t="s">
        <v>742</v>
      </c>
      <c r="C304" s="1" t="s">
        <v>1312</v>
      </c>
      <c r="D304" s="33" t="s">
        <v>743</v>
      </c>
      <c r="E304" s="22" t="s">
        <v>981</v>
      </c>
      <c r="F304" s="1" t="s">
        <v>620</v>
      </c>
      <c r="G304" s="90" t="s">
        <v>735</v>
      </c>
      <c r="H304" s="22"/>
      <c r="I304" s="1"/>
      <c r="J304" s="90"/>
      <c r="K304" s="22"/>
      <c r="L304" s="1"/>
      <c r="M304" s="90"/>
      <c r="N304" s="22"/>
      <c r="O304" s="1"/>
      <c r="P304" s="1"/>
      <c r="Q304" s="22"/>
      <c r="R304" s="90" t="s">
        <v>527</v>
      </c>
      <c r="S304" s="1" t="s">
        <v>717</v>
      </c>
      <c r="T304" s="84" t="s">
        <v>524</v>
      </c>
      <c r="U304" s="90" t="s">
        <v>974</v>
      </c>
    </row>
    <row r="305" spans="1:21">
      <c r="A305" s="22"/>
      <c r="B305" s="22" t="s">
        <v>744</v>
      </c>
      <c r="C305" s="1" t="s">
        <v>1313</v>
      </c>
      <c r="D305" s="33" t="s">
        <v>745</v>
      </c>
      <c r="E305" s="22" t="s">
        <v>981</v>
      </c>
      <c r="F305" s="1" t="s">
        <v>620</v>
      </c>
      <c r="G305" s="90" t="s">
        <v>735</v>
      </c>
      <c r="H305" s="22"/>
      <c r="I305" s="1"/>
      <c r="J305" s="90"/>
      <c r="K305" s="22"/>
      <c r="L305" s="1"/>
      <c r="M305" s="90"/>
      <c r="N305" s="22"/>
      <c r="O305" s="1"/>
      <c r="P305" s="1"/>
      <c r="Q305" s="22"/>
      <c r="R305" s="90" t="s">
        <v>527</v>
      </c>
      <c r="S305" s="1" t="s">
        <v>719</v>
      </c>
      <c r="T305" s="84" t="s">
        <v>524</v>
      </c>
      <c r="U305" s="90" t="s">
        <v>974</v>
      </c>
    </row>
    <row r="306" spans="1:21">
      <c r="A306" s="22"/>
      <c r="B306" s="22" t="s">
        <v>746</v>
      </c>
      <c r="C306" s="1" t="s">
        <v>1260</v>
      </c>
      <c r="D306" s="33" t="s">
        <v>747</v>
      </c>
      <c r="E306" s="22" t="s">
        <v>980</v>
      </c>
      <c r="F306" s="1" t="s">
        <v>951</v>
      </c>
      <c r="G306" s="90" t="s">
        <v>724</v>
      </c>
      <c r="H306" s="22"/>
      <c r="I306" s="1"/>
      <c r="J306" s="90"/>
      <c r="K306" s="22"/>
      <c r="L306" s="1"/>
      <c r="M306" s="90"/>
      <c r="N306" s="22"/>
      <c r="O306" s="1"/>
      <c r="P306" s="1"/>
      <c r="Q306" s="22"/>
      <c r="R306" s="90" t="s">
        <v>527</v>
      </c>
      <c r="S306" s="1" t="s">
        <v>717</v>
      </c>
      <c r="T306" s="84" t="s">
        <v>524</v>
      </c>
      <c r="U306" s="90" t="s">
        <v>974</v>
      </c>
    </row>
    <row r="307" spans="1:21">
      <c r="A307" s="22"/>
      <c r="B307" s="22" t="s">
        <v>758</v>
      </c>
      <c r="C307" s="1" t="s">
        <v>1335</v>
      </c>
      <c r="D307" s="33" t="s">
        <v>759</v>
      </c>
      <c r="E307" s="22" t="s">
        <v>979</v>
      </c>
      <c r="F307" s="1" t="s">
        <v>982</v>
      </c>
      <c r="G307" s="83" t="s">
        <v>544</v>
      </c>
      <c r="H307" s="22" t="s">
        <v>983</v>
      </c>
      <c r="I307" s="1" t="s">
        <v>984</v>
      </c>
      <c r="J307" s="90" t="s">
        <v>985</v>
      </c>
      <c r="K307" s="22" t="s">
        <v>986</v>
      </c>
      <c r="L307" s="1" t="s">
        <v>604</v>
      </c>
      <c r="M307" s="83" t="s">
        <v>544</v>
      </c>
      <c r="N307" s="22"/>
      <c r="O307" s="1"/>
      <c r="P307" s="1"/>
      <c r="Q307" s="22" t="s">
        <v>547</v>
      </c>
      <c r="R307" s="90" t="s">
        <v>1366</v>
      </c>
      <c r="S307" s="1" t="s">
        <v>1</v>
      </c>
      <c r="T307" s="84" t="s">
        <v>524</v>
      </c>
      <c r="U307" s="90" t="s">
        <v>975</v>
      </c>
    </row>
    <row r="308" spans="1:21">
      <c r="A308" s="22"/>
      <c r="B308" s="22" t="s">
        <v>760</v>
      </c>
      <c r="C308" s="1" t="s">
        <v>1314</v>
      </c>
      <c r="D308" s="33" t="s">
        <v>761</v>
      </c>
      <c r="E308" s="22" t="s">
        <v>981</v>
      </c>
      <c r="F308" s="1" t="s">
        <v>987</v>
      </c>
      <c r="G308" s="83" t="s">
        <v>544</v>
      </c>
      <c r="H308" s="22" t="s">
        <v>988</v>
      </c>
      <c r="I308" s="1" t="s">
        <v>989</v>
      </c>
      <c r="J308" s="90" t="s">
        <v>985</v>
      </c>
      <c r="K308" s="22" t="s">
        <v>990</v>
      </c>
      <c r="L308" s="1" t="s">
        <v>620</v>
      </c>
      <c r="M308" s="83" t="s">
        <v>544</v>
      </c>
      <c r="N308" s="22"/>
      <c r="O308" s="1"/>
      <c r="P308" s="1"/>
      <c r="Q308" s="22" t="s">
        <v>547</v>
      </c>
      <c r="R308" s="90" t="s">
        <v>1366</v>
      </c>
      <c r="S308" s="1" t="s">
        <v>1</v>
      </c>
      <c r="T308" s="84" t="s">
        <v>524</v>
      </c>
      <c r="U308" s="90" t="s">
        <v>975</v>
      </c>
    </row>
    <row r="309" spans="1:21">
      <c r="A309" s="22"/>
      <c r="B309" s="22" t="s">
        <v>762</v>
      </c>
      <c r="C309" s="1" t="s">
        <v>1315</v>
      </c>
      <c r="D309" s="33" t="s">
        <v>763</v>
      </c>
      <c r="E309" s="22" t="s">
        <v>979</v>
      </c>
      <c r="F309" s="1" t="s">
        <v>604</v>
      </c>
      <c r="G309" s="90" t="s">
        <v>758</v>
      </c>
      <c r="H309" s="22"/>
      <c r="I309" s="1"/>
      <c r="J309" s="90"/>
      <c r="K309" s="22"/>
      <c r="L309" s="1"/>
      <c r="M309" s="90"/>
      <c r="N309" s="22"/>
      <c r="O309" s="1"/>
      <c r="P309" s="1"/>
      <c r="Q309" s="22"/>
      <c r="R309" s="90" t="s">
        <v>527</v>
      </c>
      <c r="S309" s="1" t="s">
        <v>744</v>
      </c>
      <c r="T309" s="84" t="s">
        <v>524</v>
      </c>
      <c r="U309" s="90" t="s">
        <v>976</v>
      </c>
    </row>
    <row r="310" spans="1:21" s="63" customFormat="1">
      <c r="A310" s="48"/>
      <c r="B310" s="48"/>
      <c r="D310" s="72"/>
      <c r="E310" s="48"/>
      <c r="G310" s="95"/>
      <c r="H310" s="48"/>
      <c r="J310" s="95"/>
      <c r="K310" s="48"/>
      <c r="M310" s="95"/>
      <c r="N310" s="48"/>
      <c r="Q310" s="48"/>
      <c r="R310" s="95"/>
      <c r="U310" s="95"/>
    </row>
    <row r="311" spans="1:21" s="70" customFormat="1">
      <c r="A311" s="51" t="s">
        <v>1359</v>
      </c>
      <c r="B311" s="51"/>
      <c r="D311" s="71"/>
      <c r="E311" s="51"/>
      <c r="G311" s="135"/>
      <c r="H311" s="51"/>
      <c r="J311" s="135"/>
      <c r="K311" s="51"/>
      <c r="M311" s="135"/>
      <c r="N311" s="51"/>
      <c r="Q311" s="51"/>
      <c r="R311" s="135"/>
      <c r="U311" s="135"/>
    </row>
    <row r="312" spans="1:21">
      <c r="A312" s="22"/>
      <c r="B312" s="103" t="s">
        <v>775</v>
      </c>
      <c r="C312" s="104" t="s">
        <v>1495</v>
      </c>
      <c r="D312" s="33" t="s">
        <v>1517</v>
      </c>
      <c r="E312" s="22"/>
      <c r="F312" s="1"/>
      <c r="G312" s="90"/>
      <c r="H312" s="22"/>
      <c r="I312" s="1"/>
      <c r="J312" s="90"/>
      <c r="K312" s="22"/>
      <c r="L312" s="1"/>
      <c r="M312" s="90"/>
      <c r="N312" s="22"/>
      <c r="O312" s="1"/>
      <c r="P312" s="1"/>
      <c r="Q312" s="22"/>
      <c r="R312" s="90"/>
      <c r="T312" s="1" t="s">
        <v>936</v>
      </c>
      <c r="U312" s="90" t="s">
        <v>938</v>
      </c>
    </row>
    <row r="313" spans="1:21" ht="18.75">
      <c r="A313" s="22"/>
      <c r="B313" s="103" t="s">
        <v>778</v>
      </c>
      <c r="C313" s="104" t="s">
        <v>1507</v>
      </c>
      <c r="D313" s="33" t="s">
        <v>1499</v>
      </c>
      <c r="E313" s="22"/>
      <c r="F313" s="1"/>
      <c r="G313" s="90"/>
      <c r="H313" s="22"/>
      <c r="I313" s="1"/>
      <c r="J313" s="90"/>
      <c r="K313" s="22"/>
      <c r="L313" s="1"/>
      <c r="M313" s="90"/>
      <c r="N313" s="22"/>
      <c r="O313" s="1"/>
      <c r="P313" s="1"/>
      <c r="Q313" s="22"/>
      <c r="R313" s="90"/>
      <c r="T313" s="1" t="s">
        <v>936</v>
      </c>
      <c r="U313" s="90" t="s">
        <v>937</v>
      </c>
    </row>
    <row r="314" spans="1:21" ht="18.75">
      <c r="A314" s="22"/>
      <c r="B314" s="103" t="s">
        <v>1360</v>
      </c>
      <c r="C314" s="104" t="s">
        <v>1508</v>
      </c>
      <c r="D314" s="105" t="s">
        <v>1514</v>
      </c>
      <c r="E314" s="22"/>
      <c r="F314" s="1"/>
      <c r="G314" s="90"/>
      <c r="H314" s="22"/>
      <c r="I314" s="1"/>
      <c r="J314" s="90"/>
      <c r="K314" s="22"/>
      <c r="L314" s="1"/>
      <c r="M314" s="90"/>
      <c r="N314" s="22"/>
      <c r="O314" s="1"/>
      <c r="P314" s="1"/>
      <c r="Q314" s="22"/>
      <c r="R314" s="90"/>
      <c r="T314" s="1" t="s">
        <v>1491</v>
      </c>
      <c r="U314" s="90" t="s">
        <v>937</v>
      </c>
    </row>
    <row r="315" spans="1:21" ht="18.75">
      <c r="A315" s="22"/>
      <c r="B315" s="103" t="s">
        <v>779</v>
      </c>
      <c r="C315" s="104" t="s">
        <v>1509</v>
      </c>
      <c r="D315" s="33" t="s">
        <v>1498</v>
      </c>
      <c r="E315" s="86" t="s">
        <v>545</v>
      </c>
      <c r="F315" s="85" t="s">
        <v>546</v>
      </c>
      <c r="G315" s="83" t="s">
        <v>6</v>
      </c>
      <c r="H315" s="22"/>
      <c r="I315" s="1"/>
      <c r="J315" s="90"/>
      <c r="K315" s="22"/>
      <c r="L315" s="1"/>
      <c r="M315" s="90"/>
      <c r="N315" s="22"/>
      <c r="O315" s="1"/>
      <c r="P315" s="1"/>
      <c r="Q315" s="22"/>
      <c r="R315" s="90"/>
      <c r="S315" s="1" t="s">
        <v>778</v>
      </c>
      <c r="T315" s="1" t="s">
        <v>524</v>
      </c>
      <c r="U315" s="90" t="s">
        <v>939</v>
      </c>
    </row>
    <row r="316" spans="1:21" ht="18.75">
      <c r="A316" s="22"/>
      <c r="B316" s="103" t="s">
        <v>1361</v>
      </c>
      <c r="C316" s="104" t="s">
        <v>1510</v>
      </c>
      <c r="D316" s="140" t="s">
        <v>1515</v>
      </c>
      <c r="E316" s="86" t="s">
        <v>545</v>
      </c>
      <c r="F316" s="85" t="s">
        <v>546</v>
      </c>
      <c r="G316" s="83" t="s">
        <v>6</v>
      </c>
      <c r="H316" s="22"/>
      <c r="I316" s="1"/>
      <c r="J316" s="90"/>
      <c r="K316" s="22"/>
      <c r="L316" s="1"/>
      <c r="M316" s="90"/>
      <c r="N316" s="22"/>
      <c r="O316" s="1"/>
      <c r="P316" s="1"/>
      <c r="Q316" s="22"/>
      <c r="R316" s="90"/>
      <c r="S316" s="1" t="s">
        <v>1360</v>
      </c>
      <c r="T316" s="1" t="s">
        <v>524</v>
      </c>
      <c r="U316" s="90" t="s">
        <v>939</v>
      </c>
    </row>
    <row r="317" spans="1:21">
      <c r="A317" s="22"/>
      <c r="B317" s="103" t="s">
        <v>776</v>
      </c>
      <c r="C317" s="104" t="s">
        <v>1496</v>
      </c>
      <c r="D317" s="33" t="s">
        <v>1497</v>
      </c>
      <c r="E317" s="22" t="s">
        <v>1484</v>
      </c>
      <c r="F317" s="1" t="s">
        <v>1485</v>
      </c>
      <c r="G317" s="90" t="s">
        <v>767</v>
      </c>
      <c r="H317" s="22"/>
      <c r="I317" s="1"/>
      <c r="J317" s="90"/>
      <c r="K317" s="22"/>
      <c r="L317" s="1"/>
      <c r="M317" s="90"/>
      <c r="N317" s="22"/>
      <c r="O317" s="1"/>
      <c r="P317" s="1"/>
      <c r="Q317" s="22"/>
      <c r="R317" s="90"/>
      <c r="S317" s="1" t="s">
        <v>775</v>
      </c>
      <c r="T317" s="1" t="s">
        <v>524</v>
      </c>
      <c r="U317" s="90" t="s">
        <v>940</v>
      </c>
    </row>
    <row r="318" spans="1:21" ht="18.75">
      <c r="A318" s="22"/>
      <c r="B318" s="103" t="s">
        <v>777</v>
      </c>
      <c r="C318" s="104" t="s">
        <v>1511</v>
      </c>
      <c r="D318" s="33" t="s">
        <v>1516</v>
      </c>
      <c r="E318" s="22" t="s">
        <v>1475</v>
      </c>
      <c r="F318" s="1" t="s">
        <v>1486</v>
      </c>
      <c r="G318" s="90" t="s">
        <v>1489</v>
      </c>
      <c r="H318" s="22" t="s">
        <v>1487</v>
      </c>
      <c r="I318" s="1" t="s">
        <v>1479</v>
      </c>
      <c r="J318" s="90" t="s">
        <v>941</v>
      </c>
      <c r="K318" s="22"/>
      <c r="L318" s="1"/>
      <c r="M318" s="90"/>
      <c r="N318" s="22"/>
      <c r="O318" s="1"/>
      <c r="P318" s="1"/>
      <c r="Q318" s="22" t="s">
        <v>1473</v>
      </c>
      <c r="R318" s="90" t="s">
        <v>527</v>
      </c>
      <c r="S318" s="1" t="s">
        <v>779</v>
      </c>
      <c r="T318" s="1" t="s">
        <v>524</v>
      </c>
      <c r="U318" s="90" t="s">
        <v>1521</v>
      </c>
    </row>
    <row r="319" spans="1:21" s="63" customFormat="1">
      <c r="A319" s="48"/>
      <c r="B319" s="48"/>
      <c r="C319" s="64"/>
      <c r="D319" s="77"/>
      <c r="E319" s="126"/>
      <c r="F319" s="99"/>
      <c r="G319" s="127"/>
      <c r="H319" s="126"/>
      <c r="I319" s="99"/>
      <c r="J319" s="127"/>
      <c r="K319" s="126"/>
      <c r="L319" s="99"/>
      <c r="M319" s="127"/>
      <c r="N319" s="126"/>
      <c r="O319" s="99"/>
      <c r="P319" s="99"/>
      <c r="Q319" s="126"/>
      <c r="R319" s="128"/>
      <c r="S319" s="99"/>
      <c r="T319" s="99"/>
      <c r="U319" s="127"/>
    </row>
    <row r="320" spans="1:21" s="70" customFormat="1" ht="14.25" customHeight="1">
      <c r="A320" s="76" t="s">
        <v>1488</v>
      </c>
      <c r="B320" s="76"/>
      <c r="C320" s="52"/>
      <c r="D320" s="53"/>
      <c r="E320" s="121"/>
      <c r="F320" s="122"/>
      <c r="G320" s="123"/>
      <c r="H320" s="121"/>
      <c r="I320" s="122"/>
      <c r="J320" s="123"/>
      <c r="K320" s="121"/>
      <c r="L320" s="122"/>
      <c r="M320" s="123"/>
      <c r="N320" s="121"/>
      <c r="O320" s="122"/>
      <c r="P320" s="122"/>
      <c r="Q320" s="124"/>
      <c r="R320" s="123"/>
      <c r="S320" s="122"/>
      <c r="T320" s="125"/>
      <c r="U320" s="123"/>
    </row>
    <row r="321" spans="1:21">
      <c r="A321" s="22"/>
      <c r="B321" s="10" t="s">
        <v>132</v>
      </c>
      <c r="C321" s="26" t="s">
        <v>663</v>
      </c>
      <c r="D321" s="27" t="s">
        <v>933</v>
      </c>
      <c r="E321" s="88"/>
      <c r="F321" s="87"/>
      <c r="G321" s="92"/>
      <c r="H321" s="88"/>
      <c r="I321" s="87"/>
      <c r="J321" s="92"/>
      <c r="K321" s="88"/>
      <c r="L321" s="87"/>
      <c r="M321" s="92"/>
      <c r="N321" s="88"/>
      <c r="O321" s="87"/>
      <c r="P321" s="87"/>
      <c r="Q321" s="100"/>
      <c r="R321" s="92"/>
      <c r="S321" s="87"/>
      <c r="T321" s="87" t="s">
        <v>1007</v>
      </c>
      <c r="U321" s="92"/>
    </row>
    <row r="322" spans="1:21">
      <c r="A322" s="22"/>
      <c r="B322" s="22" t="s">
        <v>131</v>
      </c>
      <c r="C322" s="34" t="s">
        <v>1261</v>
      </c>
      <c r="D322" s="32" t="s">
        <v>133</v>
      </c>
      <c r="E322" s="86" t="s">
        <v>664</v>
      </c>
      <c r="F322" s="85" t="s">
        <v>665</v>
      </c>
      <c r="G322" s="83" t="s">
        <v>663</v>
      </c>
      <c r="H322" s="86" t="s">
        <v>666</v>
      </c>
      <c r="I322" s="85" t="s">
        <v>667</v>
      </c>
      <c r="J322" s="83" t="s">
        <v>2</v>
      </c>
      <c r="K322" s="86" t="s">
        <v>668</v>
      </c>
      <c r="L322" s="85" t="s">
        <v>546</v>
      </c>
      <c r="M322" s="83" t="s">
        <v>663</v>
      </c>
      <c r="N322" s="86"/>
      <c r="O322" s="85"/>
      <c r="P322" s="85"/>
      <c r="Q322" s="82" t="s">
        <v>547</v>
      </c>
      <c r="R322" s="83" t="s">
        <v>1366</v>
      </c>
      <c r="S322" s="85" t="s">
        <v>132</v>
      </c>
      <c r="T322" s="84" t="s">
        <v>524</v>
      </c>
      <c r="U322" s="83" t="s">
        <v>20</v>
      </c>
    </row>
    <row r="323" spans="1:21" s="63" customFormat="1">
      <c r="A323" s="48"/>
      <c r="B323" s="48"/>
      <c r="C323" s="64"/>
      <c r="D323" s="69"/>
      <c r="E323" s="114"/>
      <c r="F323" s="115"/>
      <c r="G323" s="116"/>
      <c r="H323" s="114"/>
      <c r="I323" s="115"/>
      <c r="J323" s="116"/>
      <c r="K323" s="114"/>
      <c r="L323" s="115"/>
      <c r="M323" s="116"/>
      <c r="N323" s="114"/>
      <c r="O323" s="115"/>
      <c r="P323" s="115"/>
      <c r="Q323" s="126"/>
      <c r="R323" s="116"/>
      <c r="S323" s="115"/>
      <c r="T323" s="99"/>
      <c r="U323" s="116"/>
    </row>
    <row r="324" spans="1:21" s="70" customFormat="1">
      <c r="A324" s="51" t="s">
        <v>772</v>
      </c>
      <c r="B324" s="51"/>
      <c r="C324" s="73"/>
      <c r="D324" s="74"/>
      <c r="E324" s="108"/>
      <c r="F324" s="109"/>
      <c r="G324" s="110"/>
      <c r="H324" s="108"/>
      <c r="I324" s="109"/>
      <c r="J324" s="110"/>
      <c r="K324" s="108"/>
      <c r="L324" s="109"/>
      <c r="M324" s="110"/>
      <c r="N324" s="108"/>
      <c r="O324" s="109"/>
      <c r="P324" s="109"/>
      <c r="Q324" s="129"/>
      <c r="R324" s="110"/>
      <c r="S324" s="109"/>
      <c r="T324" s="113"/>
      <c r="U324" s="110"/>
    </row>
    <row r="325" spans="1:21">
      <c r="A325" s="22"/>
      <c r="B325" s="22" t="s">
        <v>773</v>
      </c>
      <c r="C325" s="34" t="s">
        <v>774</v>
      </c>
      <c r="D325" s="32" t="s">
        <v>1005</v>
      </c>
      <c r="E325" s="86"/>
      <c r="F325" s="85"/>
      <c r="G325" s="83"/>
      <c r="H325" s="86"/>
      <c r="I325" s="85"/>
      <c r="J325" s="83"/>
      <c r="K325" s="86"/>
      <c r="L325" s="85"/>
      <c r="M325" s="83"/>
      <c r="N325" s="86"/>
      <c r="O325" s="85"/>
      <c r="P325" s="85"/>
      <c r="Q325" s="82"/>
      <c r="R325" s="83"/>
      <c r="S325" s="85" t="s">
        <v>1</v>
      </c>
      <c r="T325" s="1" t="s">
        <v>1052</v>
      </c>
      <c r="U325" s="90" t="s">
        <v>967</v>
      </c>
    </row>
    <row r="326" spans="1:21">
      <c r="A326" s="22"/>
      <c r="B326" s="22" t="s">
        <v>482</v>
      </c>
      <c r="C326" s="28" t="s">
        <v>1325</v>
      </c>
      <c r="D326" s="35" t="s">
        <v>1430</v>
      </c>
      <c r="E326" s="82" t="s">
        <v>653</v>
      </c>
      <c r="F326" s="84" t="s">
        <v>658</v>
      </c>
      <c r="G326" s="81" t="s">
        <v>127</v>
      </c>
      <c r="H326" s="82"/>
      <c r="I326" s="84"/>
      <c r="J326" s="81"/>
      <c r="K326" s="82"/>
      <c r="L326" s="84"/>
      <c r="M326" s="81"/>
      <c r="N326" s="82"/>
      <c r="O326" s="84"/>
      <c r="P326" s="84"/>
      <c r="Q326" s="133"/>
      <c r="R326" s="134"/>
      <c r="S326" s="1" t="s">
        <v>773</v>
      </c>
      <c r="T326" s="84" t="s">
        <v>524</v>
      </c>
      <c r="U326" s="81" t="s">
        <v>977</v>
      </c>
    </row>
    <row r="327" spans="1:21">
      <c r="A327" s="22"/>
      <c r="B327" s="22" t="s">
        <v>483</v>
      </c>
      <c r="C327" s="28" t="s">
        <v>1262</v>
      </c>
      <c r="D327" s="35" t="s">
        <v>484</v>
      </c>
      <c r="E327" s="82" t="s">
        <v>889</v>
      </c>
      <c r="F327" s="84" t="s">
        <v>614</v>
      </c>
      <c r="G327" s="81" t="s">
        <v>2</v>
      </c>
      <c r="H327" s="82"/>
      <c r="I327" s="84"/>
      <c r="J327" s="81"/>
      <c r="K327" s="82"/>
      <c r="L327" s="84"/>
      <c r="M327" s="81"/>
      <c r="N327" s="82"/>
      <c r="O327" s="84"/>
      <c r="P327" s="84"/>
      <c r="Q327" s="133"/>
      <c r="R327" s="134"/>
      <c r="S327" s="1" t="s">
        <v>773</v>
      </c>
      <c r="T327" s="84" t="s">
        <v>524</v>
      </c>
      <c r="U327" s="81" t="s">
        <v>25</v>
      </c>
    </row>
    <row r="328" spans="1:21">
      <c r="A328" s="22"/>
      <c r="B328" s="22" t="s">
        <v>495</v>
      </c>
      <c r="C328" s="31" t="s">
        <v>1263</v>
      </c>
      <c r="D328" s="32" t="s">
        <v>496</v>
      </c>
      <c r="E328" s="86" t="s">
        <v>1386</v>
      </c>
      <c r="F328" s="85" t="s">
        <v>540</v>
      </c>
      <c r="G328" s="83" t="s">
        <v>541</v>
      </c>
      <c r="H328" s="86"/>
      <c r="I328" s="85"/>
      <c r="J328" s="83"/>
      <c r="K328" s="86"/>
      <c r="L328" s="85"/>
      <c r="M328" s="83"/>
      <c r="N328" s="86"/>
      <c r="O328" s="85"/>
      <c r="P328" s="85"/>
      <c r="Q328" s="102"/>
      <c r="R328" s="107"/>
      <c r="S328" s="85" t="s">
        <v>1</v>
      </c>
      <c r="T328" s="84" t="s">
        <v>524</v>
      </c>
      <c r="U328" s="83" t="s">
        <v>13</v>
      </c>
    </row>
    <row r="329" spans="1:21" s="63" customFormat="1">
      <c r="A329" s="48"/>
      <c r="B329" s="48"/>
      <c r="C329" s="65"/>
      <c r="D329" s="62"/>
      <c r="E329" s="93"/>
      <c r="F329" s="97"/>
      <c r="G329" s="98"/>
      <c r="H329" s="93"/>
      <c r="I329" s="97"/>
      <c r="J329" s="98"/>
      <c r="K329" s="93"/>
      <c r="L329" s="97"/>
      <c r="M329" s="98"/>
      <c r="N329" s="93"/>
      <c r="O329" s="97"/>
      <c r="P329" s="97"/>
      <c r="Q329" s="119"/>
      <c r="R329" s="98"/>
      <c r="S329" s="97"/>
      <c r="T329" s="120"/>
      <c r="U329" s="98"/>
    </row>
    <row r="330" spans="1:21">
      <c r="A330" s="51" t="s">
        <v>771</v>
      </c>
      <c r="B330" s="51"/>
      <c r="C330" s="52"/>
      <c r="D330" s="53"/>
      <c r="E330" s="121"/>
      <c r="F330" s="122"/>
      <c r="G330" s="123"/>
      <c r="H330" s="121"/>
      <c r="I330" s="122"/>
      <c r="J330" s="123"/>
      <c r="K330" s="121"/>
      <c r="L330" s="122"/>
      <c r="M330" s="123"/>
      <c r="N330" s="121"/>
      <c r="O330" s="122"/>
      <c r="P330" s="122"/>
      <c r="Q330" s="124"/>
      <c r="R330" s="123"/>
      <c r="S330" s="122"/>
      <c r="T330" s="125"/>
      <c r="U330" s="123"/>
    </row>
    <row r="331" spans="1:21" s="14" customFormat="1">
      <c r="A331" s="30"/>
      <c r="B331" s="30" t="s">
        <v>478</v>
      </c>
      <c r="C331" s="34" t="s">
        <v>1340</v>
      </c>
      <c r="D331" s="35" t="s">
        <v>479</v>
      </c>
      <c r="E331" s="82" t="s">
        <v>889</v>
      </c>
      <c r="F331" s="84" t="s">
        <v>614</v>
      </c>
      <c r="G331" s="81" t="s">
        <v>2</v>
      </c>
      <c r="H331" s="82"/>
      <c r="I331" s="84"/>
      <c r="J331" s="81"/>
      <c r="K331" s="82"/>
      <c r="L331" s="84"/>
      <c r="M331" s="81"/>
      <c r="N331" s="82"/>
      <c r="O331" s="84"/>
      <c r="P331" s="84"/>
      <c r="Q331" s="133"/>
      <c r="R331" s="134"/>
      <c r="S331" s="84" t="s">
        <v>477</v>
      </c>
      <c r="T331" s="84" t="s">
        <v>524</v>
      </c>
      <c r="U331" s="81" t="s">
        <v>25</v>
      </c>
    </row>
    <row r="332" spans="1:21">
      <c r="A332" s="22"/>
      <c r="B332" s="22" t="s">
        <v>0</v>
      </c>
      <c r="C332" s="1" t="s">
        <v>1016</v>
      </c>
      <c r="D332" s="33" t="s">
        <v>1035</v>
      </c>
      <c r="E332" s="22"/>
      <c r="F332" s="1"/>
      <c r="G332" s="90"/>
      <c r="H332" s="22"/>
      <c r="I332" s="1"/>
      <c r="J332" s="90"/>
      <c r="K332" s="22"/>
      <c r="L332" s="1"/>
      <c r="M332" s="90"/>
      <c r="N332" s="22"/>
      <c r="O332" s="1"/>
      <c r="P332" s="1"/>
      <c r="Q332" s="22"/>
      <c r="R332" s="90"/>
      <c r="T332" s="1" t="s">
        <v>1042</v>
      </c>
      <c r="U332" s="90" t="s">
        <v>1017</v>
      </c>
    </row>
    <row r="333" spans="1:21">
      <c r="A333" s="22"/>
      <c r="B333" s="22" t="s">
        <v>481</v>
      </c>
      <c r="C333" s="34" t="s">
        <v>774</v>
      </c>
      <c r="D333" s="33" t="s">
        <v>1005</v>
      </c>
      <c r="E333" s="22"/>
      <c r="F333" s="1"/>
      <c r="G333" s="90"/>
      <c r="H333" s="22"/>
      <c r="I333" s="1"/>
      <c r="J333" s="90"/>
      <c r="K333" s="22"/>
      <c r="L333" s="1"/>
      <c r="M333" s="90"/>
      <c r="N333" s="22"/>
      <c r="O333" s="1"/>
      <c r="P333" s="1"/>
      <c r="Q333" s="22"/>
      <c r="R333" s="90"/>
      <c r="T333" s="1" t="s">
        <v>1052</v>
      </c>
      <c r="U333" s="90" t="s">
        <v>967</v>
      </c>
    </row>
    <row r="334" spans="1:21">
      <c r="A334" s="22"/>
      <c r="B334" s="22" t="s">
        <v>9</v>
      </c>
      <c r="C334" s="31" t="s">
        <v>1342</v>
      </c>
      <c r="D334" s="32" t="s">
        <v>1038</v>
      </c>
      <c r="E334" s="22"/>
      <c r="F334" s="1"/>
      <c r="G334" s="90"/>
      <c r="H334" s="22"/>
      <c r="I334" s="1"/>
      <c r="J334" s="90"/>
      <c r="K334" s="22"/>
      <c r="L334" s="1"/>
      <c r="M334" s="90"/>
      <c r="N334" s="22"/>
      <c r="O334" s="1"/>
      <c r="P334" s="1"/>
      <c r="Q334" s="22"/>
      <c r="R334" s="90"/>
      <c r="T334" s="1" t="s">
        <v>1043</v>
      </c>
      <c r="U334" s="90" t="s">
        <v>703</v>
      </c>
    </row>
    <row r="335" spans="1:21">
      <c r="A335" s="22"/>
      <c r="B335" s="22" t="s">
        <v>467</v>
      </c>
      <c r="C335" s="31" t="s">
        <v>1343</v>
      </c>
      <c r="D335" s="67" t="s">
        <v>1021</v>
      </c>
      <c r="E335" s="22"/>
      <c r="F335" s="1"/>
      <c r="G335" s="90"/>
      <c r="H335" s="22"/>
      <c r="I335" s="1"/>
      <c r="J335" s="90"/>
      <c r="K335" s="22"/>
      <c r="L335" s="1"/>
      <c r="M335" s="90"/>
      <c r="N335" s="22"/>
      <c r="O335" s="1"/>
      <c r="P335" s="1"/>
      <c r="Q335" s="22"/>
      <c r="R335" s="90"/>
      <c r="T335" s="1" t="s">
        <v>1043</v>
      </c>
      <c r="U335" s="90" t="s">
        <v>28</v>
      </c>
    </row>
    <row r="336" spans="1:21">
      <c r="A336" s="22"/>
      <c r="B336" s="22" t="s">
        <v>962</v>
      </c>
      <c r="C336" s="1" t="s">
        <v>1362</v>
      </c>
      <c r="D336" s="33" t="s">
        <v>1039</v>
      </c>
      <c r="E336" s="22"/>
      <c r="F336" s="1"/>
      <c r="G336" s="90"/>
      <c r="H336" s="22"/>
      <c r="I336" s="1"/>
      <c r="J336" s="90"/>
      <c r="K336" s="22"/>
      <c r="L336" s="1"/>
      <c r="M336" s="90"/>
      <c r="N336" s="22"/>
      <c r="O336" s="1"/>
      <c r="P336" s="1"/>
      <c r="Q336" s="22"/>
      <c r="R336" s="90"/>
      <c r="T336" s="1" t="s">
        <v>1045</v>
      </c>
      <c r="U336" s="90" t="s">
        <v>964</v>
      </c>
    </row>
    <row r="337" spans="1:21">
      <c r="A337" s="22"/>
      <c r="B337" s="22" t="s">
        <v>985</v>
      </c>
      <c r="C337" s="1" t="s">
        <v>1022</v>
      </c>
      <c r="D337" s="33" t="s">
        <v>1040</v>
      </c>
      <c r="E337" s="22"/>
      <c r="F337" s="1"/>
      <c r="G337" s="90"/>
      <c r="H337" s="22"/>
      <c r="I337" s="1"/>
      <c r="J337" s="90"/>
      <c r="K337" s="22"/>
      <c r="L337" s="1"/>
      <c r="M337" s="90"/>
      <c r="N337" s="22"/>
      <c r="O337" s="1"/>
      <c r="P337" s="1"/>
      <c r="Q337" s="22"/>
      <c r="R337" s="90"/>
      <c r="T337" s="1" t="s">
        <v>1043</v>
      </c>
      <c r="U337" s="90" t="s">
        <v>1023</v>
      </c>
    </row>
    <row r="338" spans="1:21">
      <c r="A338" s="22"/>
      <c r="B338" s="22" t="s">
        <v>553</v>
      </c>
      <c r="C338" s="31" t="s">
        <v>1026</v>
      </c>
      <c r="D338" s="29" t="s">
        <v>1027</v>
      </c>
      <c r="E338" s="22"/>
      <c r="F338" s="1"/>
      <c r="G338" s="90"/>
      <c r="H338" s="22"/>
      <c r="I338" s="1"/>
      <c r="J338" s="90"/>
      <c r="K338" s="22"/>
      <c r="L338" s="1"/>
      <c r="M338" s="90"/>
      <c r="N338" s="22"/>
      <c r="O338" s="1"/>
      <c r="P338" s="1"/>
      <c r="Q338" s="22"/>
      <c r="R338" s="90"/>
      <c r="T338" s="1" t="s">
        <v>1043</v>
      </c>
      <c r="U338" s="90" t="s">
        <v>964</v>
      </c>
    </row>
    <row r="339" spans="1:21">
      <c r="A339" s="22"/>
      <c r="B339" s="22" t="s">
        <v>541</v>
      </c>
      <c r="C339" s="31" t="s">
        <v>1264</v>
      </c>
      <c r="D339" s="68" t="s">
        <v>1041</v>
      </c>
      <c r="E339" s="22"/>
      <c r="F339" s="1"/>
      <c r="G339" s="90"/>
      <c r="H339" s="22"/>
      <c r="I339" s="1"/>
      <c r="J339" s="90"/>
      <c r="K339" s="22"/>
      <c r="L339" s="1"/>
      <c r="M339" s="90"/>
      <c r="N339" s="22"/>
      <c r="O339" s="1"/>
      <c r="P339" s="1"/>
      <c r="Q339" s="22"/>
      <c r="R339" s="90"/>
      <c r="T339" s="1" t="s">
        <v>1043</v>
      </c>
      <c r="U339" s="90" t="s">
        <v>1030</v>
      </c>
    </row>
    <row r="340" spans="1:21">
      <c r="A340" s="22"/>
      <c r="B340" s="22" t="s">
        <v>477</v>
      </c>
      <c r="C340" s="31" t="s">
        <v>1341</v>
      </c>
      <c r="D340" s="35" t="s">
        <v>1364</v>
      </c>
      <c r="E340" s="22"/>
      <c r="F340" s="1"/>
      <c r="G340" s="90"/>
      <c r="H340" s="22"/>
      <c r="I340" s="1"/>
      <c r="J340" s="90"/>
      <c r="K340" s="22"/>
      <c r="L340" s="1"/>
      <c r="M340" s="90"/>
      <c r="N340" s="22"/>
      <c r="O340" s="1"/>
      <c r="P340" s="1"/>
      <c r="Q340" s="22"/>
      <c r="R340" s="90"/>
      <c r="T340" s="1" t="s">
        <v>1045</v>
      </c>
      <c r="U340" s="81" t="s">
        <v>1031</v>
      </c>
    </row>
    <row r="341" spans="1:21">
      <c r="A341" s="22"/>
      <c r="B341" s="22" t="s">
        <v>1015</v>
      </c>
      <c r="C341" s="31" t="s">
        <v>1363</v>
      </c>
      <c r="D341" s="32" t="s">
        <v>1468</v>
      </c>
      <c r="E341" s="22"/>
      <c r="F341" s="1"/>
      <c r="G341" s="90"/>
      <c r="H341" s="22"/>
      <c r="I341" s="1"/>
      <c r="J341" s="90"/>
      <c r="K341" s="22"/>
      <c r="L341" s="1"/>
      <c r="M341" s="90"/>
      <c r="N341" s="22"/>
      <c r="O341" s="1"/>
      <c r="P341" s="1"/>
      <c r="Q341" s="22"/>
      <c r="R341" s="90"/>
      <c r="T341" s="1" t="s">
        <v>1051</v>
      </c>
      <c r="U341" s="90" t="s">
        <v>28</v>
      </c>
    </row>
    <row r="342" spans="1:21">
      <c r="A342" s="22"/>
      <c r="B342" s="22" t="s">
        <v>994</v>
      </c>
      <c r="C342" s="31" t="s">
        <v>1353</v>
      </c>
      <c r="D342" s="32" t="s">
        <v>1347</v>
      </c>
      <c r="E342" s="22"/>
      <c r="F342" s="1"/>
      <c r="G342" s="90"/>
      <c r="H342" s="22"/>
      <c r="I342" s="1"/>
      <c r="J342" s="90"/>
      <c r="K342" s="22"/>
      <c r="L342" s="1"/>
      <c r="M342" s="90"/>
      <c r="N342" s="22"/>
      <c r="O342" s="1"/>
      <c r="P342" s="1"/>
      <c r="Q342" s="22"/>
      <c r="R342" s="90"/>
      <c r="T342" s="1" t="s">
        <v>1018</v>
      </c>
      <c r="U342" s="81" t="s">
        <v>1032</v>
      </c>
    </row>
    <row r="343" spans="1:21">
      <c r="A343" s="22"/>
      <c r="B343" s="22" t="s">
        <v>109</v>
      </c>
      <c r="C343" s="1" t="s">
        <v>1344</v>
      </c>
      <c r="D343" s="32" t="s">
        <v>1469</v>
      </c>
      <c r="E343" s="22"/>
      <c r="F343" s="1"/>
      <c r="G343" s="90"/>
      <c r="H343" s="22"/>
      <c r="I343" s="1"/>
      <c r="J343" s="90"/>
      <c r="K343" s="22"/>
      <c r="L343" s="1"/>
      <c r="M343" s="90"/>
      <c r="N343" s="22"/>
      <c r="O343" s="1"/>
      <c r="P343" s="1"/>
      <c r="Q343" s="22"/>
      <c r="R343" s="90"/>
      <c r="T343" s="1" t="s">
        <v>1018</v>
      </c>
      <c r="U343" s="90" t="s">
        <v>13</v>
      </c>
    </row>
    <row r="344" spans="1:21">
      <c r="A344" s="22"/>
      <c r="B344" s="22" t="s">
        <v>646</v>
      </c>
      <c r="C344" s="34" t="s">
        <v>1345</v>
      </c>
      <c r="D344" s="32" t="s">
        <v>1036</v>
      </c>
      <c r="E344" s="22"/>
      <c r="F344" s="1"/>
      <c r="G344" s="90"/>
      <c r="H344" s="22"/>
      <c r="I344" s="1"/>
      <c r="J344" s="90"/>
      <c r="K344" s="22"/>
      <c r="L344" s="1"/>
      <c r="M344" s="90"/>
      <c r="N344" s="22"/>
      <c r="O344" s="1"/>
      <c r="P344" s="1"/>
      <c r="Q344" s="22"/>
      <c r="R344" s="90"/>
      <c r="T344" s="1" t="s">
        <v>1018</v>
      </c>
      <c r="U344" s="90" t="s">
        <v>13</v>
      </c>
    </row>
    <row r="345" spans="1:21">
      <c r="A345" s="22"/>
      <c r="B345" s="22" t="s">
        <v>638</v>
      </c>
      <c r="C345" s="34" t="s">
        <v>1020</v>
      </c>
      <c r="D345" s="32" t="s">
        <v>1037</v>
      </c>
      <c r="E345" s="22"/>
      <c r="F345" s="1"/>
      <c r="G345" s="90"/>
      <c r="H345" s="22"/>
      <c r="I345" s="1"/>
      <c r="J345" s="90"/>
      <c r="K345" s="22"/>
      <c r="L345" s="1"/>
      <c r="M345" s="90"/>
      <c r="N345" s="22"/>
      <c r="O345" s="1"/>
      <c r="P345" s="1"/>
      <c r="Q345" s="22"/>
      <c r="R345" s="90"/>
      <c r="T345" s="1" t="s">
        <v>1018</v>
      </c>
      <c r="U345" s="90" t="s">
        <v>13</v>
      </c>
    </row>
    <row r="346" spans="1:21">
      <c r="A346" s="22"/>
      <c r="B346" s="22" t="s">
        <v>559</v>
      </c>
      <c r="C346" s="31" t="s">
        <v>1346</v>
      </c>
      <c r="D346" s="32" t="s">
        <v>1348</v>
      </c>
      <c r="E346" s="22"/>
      <c r="F346" s="1"/>
      <c r="G346" s="90"/>
      <c r="H346" s="22"/>
      <c r="I346" s="1"/>
      <c r="J346" s="90"/>
      <c r="K346" s="22"/>
      <c r="L346" s="1"/>
      <c r="M346" s="90"/>
      <c r="N346" s="22"/>
      <c r="O346" s="1"/>
      <c r="P346" s="1"/>
      <c r="Q346" s="22"/>
      <c r="R346" s="90"/>
      <c r="T346" s="1" t="s">
        <v>1018</v>
      </c>
      <c r="U346" s="90" t="s">
        <v>28</v>
      </c>
    </row>
    <row r="347" spans="1:21">
      <c r="A347" s="22"/>
      <c r="B347" s="22" t="s">
        <v>639</v>
      </c>
      <c r="C347" s="31" t="s">
        <v>1354</v>
      </c>
      <c r="D347" s="32" t="s">
        <v>1349</v>
      </c>
      <c r="E347" s="22"/>
      <c r="F347" s="1"/>
      <c r="G347" s="90"/>
      <c r="H347" s="22"/>
      <c r="I347" s="1"/>
      <c r="J347" s="90"/>
      <c r="K347" s="22"/>
      <c r="L347" s="1"/>
      <c r="M347" s="90"/>
      <c r="N347" s="22"/>
      <c r="O347" s="1"/>
      <c r="P347" s="1"/>
      <c r="Q347" s="22"/>
      <c r="R347" s="90"/>
      <c r="T347" s="1" t="s">
        <v>1018</v>
      </c>
      <c r="U347" s="90" t="s">
        <v>703</v>
      </c>
    </row>
    <row r="348" spans="1:21">
      <c r="A348" s="22"/>
      <c r="B348" s="22" t="s">
        <v>669</v>
      </c>
      <c r="C348" s="31" t="s">
        <v>1355</v>
      </c>
      <c r="D348" s="32" t="s">
        <v>1350</v>
      </c>
      <c r="E348" s="22"/>
      <c r="F348" s="1"/>
      <c r="G348" s="90"/>
      <c r="H348" s="22"/>
      <c r="I348" s="1"/>
      <c r="J348" s="90"/>
      <c r="K348" s="22"/>
      <c r="L348" s="1"/>
      <c r="M348" s="90"/>
      <c r="N348" s="22"/>
      <c r="O348" s="1"/>
      <c r="P348" s="1"/>
      <c r="Q348" s="22"/>
      <c r="R348" s="90"/>
      <c r="T348" s="1" t="s">
        <v>1018</v>
      </c>
      <c r="U348" s="90" t="s">
        <v>703</v>
      </c>
    </row>
    <row r="349" spans="1:21">
      <c r="A349" s="22"/>
      <c r="B349" s="22" t="s">
        <v>644</v>
      </c>
      <c r="C349" s="31" t="s">
        <v>1356</v>
      </c>
      <c r="D349" s="32" t="s">
        <v>1351</v>
      </c>
      <c r="E349" s="22"/>
      <c r="F349" s="1"/>
      <c r="G349" s="90"/>
      <c r="H349" s="22"/>
      <c r="I349" s="1"/>
      <c r="J349" s="90"/>
      <c r="K349" s="22"/>
      <c r="L349" s="1"/>
      <c r="M349" s="90"/>
      <c r="N349" s="22"/>
      <c r="O349" s="1"/>
      <c r="P349" s="1"/>
      <c r="Q349" s="22"/>
      <c r="R349" s="90"/>
      <c r="T349" s="1" t="s">
        <v>1018</v>
      </c>
      <c r="U349" s="90" t="s">
        <v>703</v>
      </c>
    </row>
    <row r="350" spans="1:21">
      <c r="A350" s="22"/>
      <c r="B350" s="22" t="s">
        <v>112</v>
      </c>
      <c r="C350" s="31" t="s">
        <v>1024</v>
      </c>
      <c r="D350" s="32" t="s">
        <v>1025</v>
      </c>
      <c r="E350" s="22"/>
      <c r="F350" s="1"/>
      <c r="G350" s="90"/>
      <c r="H350" s="22"/>
      <c r="I350" s="1"/>
      <c r="J350" s="90"/>
      <c r="K350" s="22"/>
      <c r="L350" s="1"/>
      <c r="M350" s="90"/>
      <c r="N350" s="22"/>
      <c r="O350" s="1"/>
      <c r="P350" s="1"/>
      <c r="Q350" s="22"/>
      <c r="R350" s="90"/>
      <c r="T350" s="1" t="s">
        <v>1018</v>
      </c>
      <c r="U350" s="90" t="s">
        <v>13</v>
      </c>
    </row>
    <row r="351" spans="1:21">
      <c r="A351" s="22"/>
      <c r="B351" s="22" t="s">
        <v>645</v>
      </c>
      <c r="C351" s="31" t="s">
        <v>1028</v>
      </c>
      <c r="D351" s="32" t="s">
        <v>1352</v>
      </c>
      <c r="E351" s="22"/>
      <c r="F351" s="1"/>
      <c r="G351" s="90"/>
      <c r="H351" s="22"/>
      <c r="I351" s="1"/>
      <c r="J351" s="90"/>
      <c r="K351" s="22"/>
      <c r="L351" s="1"/>
      <c r="M351" s="90"/>
      <c r="N351" s="22"/>
      <c r="O351" s="1"/>
      <c r="P351" s="1"/>
      <c r="Q351" s="22"/>
      <c r="R351" s="90"/>
      <c r="T351" s="1" t="s">
        <v>1018</v>
      </c>
      <c r="U351" s="81" t="s">
        <v>52</v>
      </c>
    </row>
    <row r="352" spans="1:21">
      <c r="A352" s="22"/>
      <c r="B352" s="22" t="s">
        <v>952</v>
      </c>
      <c r="C352" s="31" t="s">
        <v>1357</v>
      </c>
      <c r="D352" s="32" t="s">
        <v>1033</v>
      </c>
      <c r="E352" s="22"/>
      <c r="F352" s="1"/>
      <c r="G352" s="90"/>
      <c r="H352" s="22"/>
      <c r="I352" s="1"/>
      <c r="J352" s="90"/>
      <c r="K352" s="22"/>
      <c r="L352" s="1"/>
      <c r="M352" s="90"/>
      <c r="N352" s="22"/>
      <c r="O352" s="1"/>
      <c r="P352" s="1"/>
      <c r="Q352" s="22"/>
      <c r="R352" s="90"/>
      <c r="T352" s="1" t="s">
        <v>1050</v>
      </c>
      <c r="U352" s="83" t="s">
        <v>1456</v>
      </c>
    </row>
    <row r="353" spans="1:21">
      <c r="A353" s="22"/>
      <c r="B353" s="22" t="s">
        <v>953</v>
      </c>
      <c r="C353" s="31" t="s">
        <v>1358</v>
      </c>
      <c r="D353" s="32" t="s">
        <v>1034</v>
      </c>
      <c r="E353" s="22"/>
      <c r="F353" s="1"/>
      <c r="G353" s="90"/>
      <c r="H353" s="22"/>
      <c r="I353" s="1"/>
      <c r="J353" s="90"/>
      <c r="K353" s="22"/>
      <c r="L353" s="1"/>
      <c r="M353" s="90"/>
      <c r="N353" s="22"/>
      <c r="O353" s="1"/>
      <c r="P353" s="1"/>
      <c r="Q353" s="22"/>
      <c r="R353" s="90"/>
      <c r="T353" s="1" t="s">
        <v>1050</v>
      </c>
      <c r="U353" s="83" t="s">
        <v>1456</v>
      </c>
    </row>
    <row r="354" spans="1:21" ht="15.75">
      <c r="A354" s="22"/>
      <c r="B354" s="22" t="s">
        <v>4</v>
      </c>
      <c r="C354" s="34" t="s">
        <v>1451</v>
      </c>
      <c r="D354" s="32" t="s">
        <v>1034</v>
      </c>
      <c r="E354" s="136" t="s">
        <v>545</v>
      </c>
      <c r="F354" s="141" t="s">
        <v>1443</v>
      </c>
      <c r="G354" s="83" t="s">
        <v>544</v>
      </c>
      <c r="H354" s="136" t="s">
        <v>1445</v>
      </c>
      <c r="I354" s="141" t="s">
        <v>1446</v>
      </c>
      <c r="J354" s="137" t="s">
        <v>1444</v>
      </c>
      <c r="K354" s="136" t="s">
        <v>1447</v>
      </c>
      <c r="L354" s="141" t="s">
        <v>546</v>
      </c>
      <c r="M354" s="83" t="s">
        <v>544</v>
      </c>
      <c r="N354" s="22"/>
      <c r="O354" s="1"/>
      <c r="P354" s="1"/>
      <c r="Q354" s="22" t="s">
        <v>547</v>
      </c>
      <c r="R354" s="90" t="s">
        <v>1366</v>
      </c>
      <c r="S354" s="85" t="s">
        <v>1</v>
      </c>
      <c r="T354" s="1" t="s">
        <v>524</v>
      </c>
      <c r="U354" s="90" t="s">
        <v>13</v>
      </c>
    </row>
    <row r="355" spans="1:21" s="159" customFormat="1">
      <c r="A355" s="156"/>
      <c r="B355" s="156" t="s">
        <v>1379</v>
      </c>
      <c r="C355" s="157" t="s">
        <v>1452</v>
      </c>
      <c r="D355" s="158" t="s">
        <v>1470</v>
      </c>
      <c r="E355" s="156" t="s">
        <v>1528</v>
      </c>
      <c r="F355" s="159" t="s">
        <v>546</v>
      </c>
      <c r="G355" s="160" t="s">
        <v>4</v>
      </c>
      <c r="H355" s="156" t="s">
        <v>1527</v>
      </c>
      <c r="I355" s="159" t="s">
        <v>545</v>
      </c>
      <c r="J355" s="160" t="s">
        <v>4</v>
      </c>
      <c r="K355" s="156"/>
      <c r="M355" s="160"/>
      <c r="N355" s="156"/>
      <c r="Q355" s="156" t="s">
        <v>547</v>
      </c>
      <c r="R355" s="160" t="s">
        <v>1366</v>
      </c>
      <c r="S355" s="85" t="s">
        <v>1</v>
      </c>
      <c r="T355" s="159" t="s">
        <v>524</v>
      </c>
      <c r="U355" s="160" t="s">
        <v>13</v>
      </c>
    </row>
    <row r="356" spans="1:21">
      <c r="A356" s="22"/>
      <c r="B356" s="22" t="s">
        <v>1388</v>
      </c>
      <c r="C356" s="31" t="s">
        <v>1439</v>
      </c>
      <c r="D356" s="32" t="s">
        <v>1440</v>
      </c>
      <c r="E356" s="22"/>
      <c r="F356" s="1"/>
      <c r="G356" s="90"/>
      <c r="H356" s="22"/>
      <c r="I356" s="1"/>
      <c r="J356" s="90"/>
      <c r="K356" s="22"/>
      <c r="L356" s="1"/>
      <c r="M356" s="90"/>
      <c r="N356" s="22"/>
      <c r="O356" s="1"/>
      <c r="P356" s="1"/>
      <c r="Q356" s="22"/>
      <c r="R356" s="90"/>
      <c r="T356" s="1" t="s">
        <v>1018</v>
      </c>
      <c r="U356" s="90" t="s">
        <v>964</v>
      </c>
    </row>
    <row r="357" spans="1:21" s="159" customFormat="1" ht="15">
      <c r="A357" s="156"/>
      <c r="B357" s="156" t="s">
        <v>1402</v>
      </c>
      <c r="C357" s="157" t="s">
        <v>1441</v>
      </c>
      <c r="D357" s="158" t="s">
        <v>1471</v>
      </c>
      <c r="E357" s="156" t="s">
        <v>564</v>
      </c>
      <c r="F357" s="159" t="s">
        <v>1529</v>
      </c>
      <c r="G357" s="161" t="s">
        <v>544</v>
      </c>
      <c r="H357" s="156" t="s">
        <v>1530</v>
      </c>
      <c r="I357" s="159" t="s">
        <v>1531</v>
      </c>
      <c r="J357" s="160" t="s">
        <v>4</v>
      </c>
      <c r="K357" s="156" t="s">
        <v>1532</v>
      </c>
      <c r="L357" s="159" t="s">
        <v>606</v>
      </c>
      <c r="M357" s="161" t="s">
        <v>544</v>
      </c>
      <c r="N357" s="156"/>
      <c r="Q357" s="156" t="s">
        <v>547</v>
      </c>
      <c r="R357" s="160" t="s">
        <v>1366</v>
      </c>
      <c r="S357" s="162" t="s">
        <v>1</v>
      </c>
      <c r="T357" s="159" t="s">
        <v>524</v>
      </c>
      <c r="U357" s="163" t="s">
        <v>13</v>
      </c>
    </row>
    <row r="358" spans="1:21" ht="15">
      <c r="A358" s="22"/>
      <c r="B358" s="22" t="s">
        <v>1405</v>
      </c>
      <c r="C358" s="1" t="s">
        <v>1449</v>
      </c>
      <c r="D358" s="32" t="s">
        <v>1453</v>
      </c>
      <c r="E358" s="1"/>
      <c r="F358" s="1"/>
      <c r="G358" s="90"/>
      <c r="H358" s="22"/>
      <c r="I358" s="1"/>
      <c r="J358" s="90"/>
      <c r="K358" s="22"/>
      <c r="L358" s="1"/>
      <c r="M358" s="90"/>
      <c r="N358" s="22"/>
      <c r="O358" s="1"/>
      <c r="P358" s="1"/>
      <c r="Q358" s="22"/>
      <c r="R358" s="90"/>
      <c r="T358" s="1" t="s">
        <v>1043</v>
      </c>
      <c r="U358" s="138" t="s">
        <v>1442</v>
      </c>
    </row>
    <row r="359" spans="1:21" s="159" customFormat="1" ht="15">
      <c r="A359" s="156"/>
      <c r="B359" s="156" t="s">
        <v>21</v>
      </c>
      <c r="C359" s="157" t="s">
        <v>22</v>
      </c>
      <c r="D359" s="158" t="s">
        <v>23</v>
      </c>
      <c r="E359" s="159" t="s">
        <v>562</v>
      </c>
      <c r="F359" s="159" t="s">
        <v>1533</v>
      </c>
      <c r="G359" s="161" t="s">
        <v>544</v>
      </c>
      <c r="H359" s="156" t="s">
        <v>1534</v>
      </c>
      <c r="I359" s="159" t="s">
        <v>1535</v>
      </c>
      <c r="J359" s="160" t="s">
        <v>1402</v>
      </c>
      <c r="K359" s="156" t="s">
        <v>1536</v>
      </c>
      <c r="L359" s="159" t="s">
        <v>604</v>
      </c>
      <c r="M359" s="161" t="s">
        <v>544</v>
      </c>
      <c r="N359" s="156"/>
      <c r="Q359" s="156" t="s">
        <v>547</v>
      </c>
      <c r="R359" s="160" t="s">
        <v>1366</v>
      </c>
      <c r="S359" s="159" t="s">
        <v>1</v>
      </c>
      <c r="T359" s="159" t="s">
        <v>524</v>
      </c>
      <c r="U359" s="163" t="s">
        <v>13</v>
      </c>
    </row>
    <row r="360" spans="1:21" ht="15">
      <c r="A360" s="146"/>
      <c r="B360" s="10" t="s">
        <v>1444</v>
      </c>
      <c r="C360" s="31" t="s">
        <v>1450</v>
      </c>
      <c r="D360" s="32" t="s">
        <v>1448</v>
      </c>
      <c r="E360" s="1"/>
      <c r="F360" s="1"/>
      <c r="G360" s="90"/>
      <c r="H360" s="1"/>
      <c r="I360" s="1"/>
      <c r="J360" s="90"/>
      <c r="K360" s="1"/>
      <c r="L360" s="1"/>
      <c r="M360" s="90"/>
      <c r="N360" s="22"/>
      <c r="O360" s="1"/>
      <c r="P360" s="90"/>
      <c r="R360" s="90"/>
      <c r="T360" s="1" t="s">
        <v>1043</v>
      </c>
      <c r="U360" s="138" t="s">
        <v>13</v>
      </c>
    </row>
    <row r="361" spans="1:21">
      <c r="A361" s="146"/>
      <c r="B361" s="1" t="s">
        <v>1492</v>
      </c>
      <c r="C361" s="31" t="s">
        <v>1493</v>
      </c>
      <c r="D361" s="90" t="s">
        <v>1501</v>
      </c>
      <c r="E361" s="15"/>
      <c r="M361" s="6"/>
      <c r="N361" s="2"/>
      <c r="R361" s="90"/>
      <c r="T361" s="1" t="s">
        <v>935</v>
      </c>
      <c r="U361" s="142" t="s">
        <v>1483</v>
      </c>
    </row>
    <row r="362" spans="1:21" ht="18.75" customHeight="1">
      <c r="A362" s="146"/>
      <c r="B362" s="1" t="s">
        <v>1480</v>
      </c>
      <c r="C362" s="31" t="s">
        <v>1055</v>
      </c>
      <c r="D362" s="90" t="s">
        <v>1500</v>
      </c>
      <c r="E362" s="15"/>
      <c r="M362" s="6"/>
      <c r="N362" s="2"/>
      <c r="R362" s="90"/>
      <c r="T362" s="1" t="s">
        <v>935</v>
      </c>
      <c r="U362" s="142" t="s">
        <v>1483</v>
      </c>
    </row>
    <row r="363" spans="1:21" ht="18.75">
      <c r="A363" s="146"/>
      <c r="B363" s="1" t="s">
        <v>1482</v>
      </c>
      <c r="C363" s="31" t="s">
        <v>1513</v>
      </c>
      <c r="D363" s="90" t="s">
        <v>1523</v>
      </c>
      <c r="E363" s="15"/>
      <c r="M363" s="6"/>
      <c r="N363" s="2"/>
      <c r="R363" s="90"/>
      <c r="T363" s="1" t="s">
        <v>1481</v>
      </c>
      <c r="U363" s="142" t="s">
        <v>937</v>
      </c>
    </row>
    <row r="364" spans="1:21" ht="18.75">
      <c r="A364" s="147"/>
      <c r="B364" s="63" t="s">
        <v>1489</v>
      </c>
      <c r="C364" s="61" t="s">
        <v>1512</v>
      </c>
      <c r="D364" s="95" t="s">
        <v>1522</v>
      </c>
      <c r="E364" s="143"/>
      <c r="F364" s="144"/>
      <c r="G364" s="148"/>
      <c r="H364" s="144"/>
      <c r="I364" s="144"/>
      <c r="J364" s="148"/>
      <c r="K364" s="144"/>
      <c r="L364" s="144"/>
      <c r="M364" s="148"/>
      <c r="N364" s="144"/>
      <c r="O364" s="144"/>
      <c r="P364" s="148"/>
      <c r="Q364" s="63"/>
      <c r="R364" s="95"/>
      <c r="S364" s="63"/>
      <c r="T364" s="63" t="s">
        <v>1490</v>
      </c>
      <c r="U364" s="145" t="s">
        <v>1442</v>
      </c>
    </row>
    <row r="365" spans="1:21" ht="15">
      <c r="C365" s="31"/>
      <c r="D365" s="31"/>
      <c r="E365" s="15"/>
      <c r="G365" s="2"/>
      <c r="J365" s="2"/>
      <c r="N365" s="2"/>
      <c r="P365" s="2"/>
      <c r="U365" s="36"/>
    </row>
    <row r="366" spans="1:21">
      <c r="A366" s="1" t="s">
        <v>1365</v>
      </c>
      <c r="E366" s="15"/>
      <c r="G366" s="2"/>
      <c r="J366" s="2"/>
      <c r="N366" s="2"/>
      <c r="P366" s="2"/>
    </row>
    <row r="367" spans="1:21">
      <c r="C367" s="1" t="s">
        <v>1012</v>
      </c>
      <c r="E367" s="15"/>
      <c r="G367" s="2"/>
      <c r="J367" s="2"/>
      <c r="N367" s="2"/>
      <c r="P367" s="2"/>
    </row>
    <row r="368" spans="1:21">
      <c r="C368" s="1" t="s">
        <v>1014</v>
      </c>
      <c r="E368" s="15"/>
      <c r="G368" s="2"/>
      <c r="J368" s="2"/>
      <c r="N368" s="2"/>
      <c r="P368" s="2"/>
    </row>
    <row r="369" spans="1:16">
      <c r="C369" s="1" t="s">
        <v>1502</v>
      </c>
      <c r="E369" s="15"/>
      <c r="G369" s="2"/>
      <c r="J369" s="2"/>
      <c r="N369" s="2"/>
      <c r="P369" s="2"/>
    </row>
    <row r="370" spans="1:16">
      <c r="C370" s="1" t="s">
        <v>1339</v>
      </c>
      <c r="E370" s="15"/>
      <c r="G370" s="2"/>
      <c r="J370" s="2"/>
      <c r="N370" s="2"/>
      <c r="P370" s="2"/>
    </row>
    <row r="371" spans="1:16">
      <c r="C371" s="1" t="s">
        <v>1525</v>
      </c>
      <c r="E371" s="15"/>
      <c r="G371" s="2"/>
      <c r="J371" s="2"/>
      <c r="N371" s="2"/>
      <c r="P371" s="2"/>
    </row>
    <row r="372" spans="1:16">
      <c r="C372" s="1" t="s">
        <v>1053</v>
      </c>
      <c r="E372" s="15"/>
      <c r="G372" s="2"/>
      <c r="J372" s="2"/>
      <c r="N372" s="2"/>
      <c r="P372" s="2"/>
    </row>
    <row r="373" spans="1:16">
      <c r="C373" s="1" t="s">
        <v>1505</v>
      </c>
      <c r="E373" s="15"/>
      <c r="G373" s="2"/>
      <c r="J373" s="2"/>
      <c r="N373" s="2"/>
      <c r="P373" s="2"/>
    </row>
    <row r="374" spans="1:16">
      <c r="C374" s="1" t="s">
        <v>1506</v>
      </c>
      <c r="E374" s="15"/>
      <c r="G374" s="2"/>
      <c r="J374" s="2"/>
      <c r="N374" s="2"/>
      <c r="P374" s="2"/>
    </row>
    <row r="375" spans="1:16">
      <c r="C375" s="1" t="s">
        <v>1044</v>
      </c>
      <c r="E375" s="15"/>
      <c r="G375" s="2"/>
      <c r="J375" s="2"/>
      <c r="N375" s="2"/>
      <c r="P375" s="2"/>
    </row>
    <row r="376" spans="1:16">
      <c r="C376" s="1" t="s">
        <v>1504</v>
      </c>
      <c r="E376" s="15"/>
      <c r="G376" s="2"/>
      <c r="J376" s="2"/>
      <c r="N376" s="2"/>
      <c r="P376" s="2"/>
    </row>
    <row r="377" spans="1:16">
      <c r="C377" s="1" t="s">
        <v>1013</v>
      </c>
      <c r="E377" s="15"/>
      <c r="G377" s="2"/>
      <c r="J377" s="2"/>
      <c r="N377" s="2"/>
      <c r="P377" s="2"/>
    </row>
    <row r="378" spans="1:16">
      <c r="C378" s="1" t="s">
        <v>1503</v>
      </c>
      <c r="E378" s="15"/>
      <c r="G378" s="2"/>
      <c r="J378" s="2"/>
      <c r="N378" s="2"/>
      <c r="P378" s="2"/>
    </row>
    <row r="379" spans="1:16" ht="15">
      <c r="C379" s="139"/>
      <c r="E379" s="15"/>
      <c r="G379" s="2"/>
      <c r="J379" s="2"/>
      <c r="N379" s="2"/>
      <c r="P379" s="2"/>
    </row>
    <row r="380" spans="1:16">
      <c r="E380" s="15"/>
      <c r="G380" s="2"/>
      <c r="J380" s="2"/>
      <c r="N380" s="2"/>
      <c r="P380" s="2"/>
    </row>
    <row r="381" spans="1:16">
      <c r="A381" s="1" t="s">
        <v>1454</v>
      </c>
      <c r="B381" s="1" t="s">
        <v>967</v>
      </c>
      <c r="C381" s="1" t="s">
        <v>1461</v>
      </c>
      <c r="E381" s="15"/>
      <c r="G381" s="2"/>
      <c r="J381" s="2"/>
      <c r="N381" s="2"/>
      <c r="P381" s="2"/>
    </row>
    <row r="382" spans="1:16">
      <c r="B382" s="1" t="s">
        <v>28</v>
      </c>
      <c r="C382" s="1" t="s">
        <v>1457</v>
      </c>
      <c r="E382" s="15"/>
      <c r="G382" s="2"/>
      <c r="J382" s="2"/>
      <c r="N382" s="2"/>
      <c r="P382" s="2"/>
    </row>
    <row r="383" spans="1:16">
      <c r="B383" s="1" t="s">
        <v>1017</v>
      </c>
      <c r="C383" s="1" t="s">
        <v>1458</v>
      </c>
      <c r="E383" s="15"/>
      <c r="G383" s="2"/>
      <c r="J383" s="2"/>
      <c r="N383" s="2"/>
      <c r="P383" s="2"/>
    </row>
    <row r="384" spans="1:16">
      <c r="B384" s="1" t="s">
        <v>20</v>
      </c>
      <c r="C384" s="1" t="s">
        <v>1459</v>
      </c>
      <c r="E384" s="15"/>
      <c r="G384" s="2"/>
      <c r="J384" s="2"/>
      <c r="N384" s="2"/>
      <c r="P384" s="2"/>
    </row>
    <row r="385" spans="2:16">
      <c r="B385" s="1" t="s">
        <v>13</v>
      </c>
      <c r="C385" s="1" t="s">
        <v>1455</v>
      </c>
      <c r="E385" s="15"/>
      <c r="G385" s="2"/>
      <c r="J385" s="2"/>
      <c r="N385" s="2"/>
      <c r="P385" s="2"/>
    </row>
    <row r="386" spans="2:16">
      <c r="B386" s="1" t="s">
        <v>938</v>
      </c>
      <c r="C386" s="1" t="s">
        <v>1460</v>
      </c>
      <c r="E386" s="15"/>
      <c r="G386" s="2"/>
      <c r="J386" s="2"/>
      <c r="N386" s="2"/>
      <c r="P386" s="2"/>
    </row>
    <row r="387" spans="2:16">
      <c r="B387" s="1" t="s">
        <v>1442</v>
      </c>
      <c r="C387" s="1" t="s">
        <v>1462</v>
      </c>
      <c r="E387" s="15"/>
      <c r="G387" s="2"/>
      <c r="J387" s="2"/>
      <c r="N387" s="2"/>
      <c r="P387" s="2"/>
    </row>
    <row r="388" spans="2:16">
      <c r="B388" s="1" t="s">
        <v>975</v>
      </c>
      <c r="C388" s="1" t="s">
        <v>1463</v>
      </c>
      <c r="E388" s="15"/>
      <c r="G388" s="2"/>
      <c r="J388" s="2"/>
      <c r="N388" s="2"/>
      <c r="P388" s="2"/>
    </row>
    <row r="389" spans="2:16">
      <c r="E389" s="15"/>
      <c r="G389" s="2"/>
      <c r="J389" s="2"/>
      <c r="N389" s="2"/>
      <c r="P389" s="2"/>
    </row>
    <row r="390" spans="2:16">
      <c r="E390" s="15"/>
      <c r="G390" s="2"/>
      <c r="J390" s="2"/>
      <c r="N390" s="2"/>
      <c r="P390" s="2"/>
    </row>
    <row r="391" spans="2:16">
      <c r="E391" s="15"/>
      <c r="G391" s="2"/>
      <c r="J391" s="2"/>
      <c r="N391" s="2"/>
      <c r="P391" s="2"/>
    </row>
    <row r="392" spans="2:16">
      <c r="E392" s="15"/>
      <c r="G392" s="2"/>
      <c r="J392" s="2"/>
      <c r="N392" s="2"/>
      <c r="P392" s="2"/>
    </row>
    <row r="393" spans="2:16">
      <c r="E393" s="15"/>
      <c r="G393" s="2"/>
      <c r="J393" s="2"/>
      <c r="N393" s="2"/>
      <c r="P393" s="2"/>
    </row>
    <row r="394" spans="2:16">
      <c r="E394" s="15"/>
      <c r="G394" s="2"/>
      <c r="J394" s="2"/>
      <c r="N394" s="2"/>
      <c r="P394" s="2"/>
    </row>
    <row r="395" spans="2:16">
      <c r="E395" s="15"/>
      <c r="G395" s="2"/>
      <c r="J395" s="2"/>
      <c r="N395" s="2"/>
      <c r="P395" s="2"/>
    </row>
    <row r="396" spans="2:16">
      <c r="E396" s="15"/>
      <c r="G396" s="2"/>
      <c r="J396" s="2"/>
      <c r="N396" s="2"/>
      <c r="P396" s="2"/>
    </row>
    <row r="397" spans="2:16">
      <c r="E397" s="15"/>
      <c r="G397" s="2"/>
      <c r="J397" s="2"/>
      <c r="N397" s="2"/>
      <c r="P397" s="2"/>
    </row>
    <row r="398" spans="2:16">
      <c r="E398" s="15"/>
      <c r="G398" s="2"/>
      <c r="J398" s="2"/>
      <c r="N398" s="2"/>
      <c r="P398" s="2"/>
    </row>
    <row r="399" spans="2:16">
      <c r="E399" s="15"/>
      <c r="G399" s="2"/>
      <c r="J399" s="2"/>
      <c r="N399" s="2"/>
      <c r="P399" s="2"/>
    </row>
    <row r="400" spans="2:16">
      <c r="E400" s="15"/>
      <c r="G400" s="2"/>
      <c r="J400" s="2"/>
      <c r="N400" s="2"/>
      <c r="P400" s="2"/>
    </row>
    <row r="401" spans="5:16">
      <c r="E401" s="15"/>
      <c r="G401" s="2"/>
      <c r="J401" s="2"/>
      <c r="N401" s="2"/>
      <c r="P401" s="2"/>
    </row>
    <row r="402" spans="5:16">
      <c r="E402" s="15"/>
      <c r="G402" s="2"/>
      <c r="J402" s="2"/>
      <c r="N402" s="2"/>
      <c r="P402" s="2"/>
    </row>
    <row r="403" spans="5:16">
      <c r="E403" s="15"/>
      <c r="G403" s="2"/>
      <c r="J403" s="2"/>
      <c r="N403" s="2"/>
      <c r="P403" s="2"/>
    </row>
    <row r="404" spans="5:16">
      <c r="E404" s="15"/>
      <c r="G404" s="2"/>
      <c r="J404" s="2"/>
      <c r="N404" s="2"/>
      <c r="P404" s="2"/>
    </row>
    <row r="405" spans="5:16">
      <c r="E405" s="15"/>
      <c r="G405" s="2"/>
      <c r="J405" s="2"/>
      <c r="N405" s="2"/>
      <c r="P405" s="2"/>
    </row>
    <row r="406" spans="5:16">
      <c r="E406" s="15"/>
      <c r="G406" s="2"/>
      <c r="J406" s="2"/>
      <c r="N406" s="2"/>
      <c r="P406" s="2"/>
    </row>
    <row r="407" spans="5:16">
      <c r="E407" s="15"/>
      <c r="G407" s="2"/>
      <c r="J407" s="2"/>
      <c r="N407" s="2"/>
      <c r="P407" s="2"/>
    </row>
    <row r="408" spans="5:16">
      <c r="E408" s="15"/>
      <c r="G408" s="2"/>
      <c r="J408" s="2"/>
      <c r="N408" s="2"/>
      <c r="P408" s="2"/>
    </row>
    <row r="409" spans="5:16">
      <c r="E409" s="15"/>
      <c r="G409" s="2"/>
      <c r="J409" s="2"/>
      <c r="N409" s="2"/>
      <c r="P409" s="2"/>
    </row>
    <row r="410" spans="5:16">
      <c r="E410" s="15"/>
      <c r="G410" s="2"/>
      <c r="J410" s="2"/>
      <c r="N410" s="2"/>
      <c r="P410" s="2"/>
    </row>
    <row r="411" spans="5:16">
      <c r="E411" s="15"/>
      <c r="G411" s="2"/>
      <c r="J411" s="2"/>
      <c r="N411" s="2"/>
      <c r="P411" s="2"/>
    </row>
    <row r="412" spans="5:16">
      <c r="E412" s="15"/>
      <c r="G412" s="2"/>
      <c r="J412" s="2"/>
      <c r="N412" s="2"/>
      <c r="P412" s="2"/>
    </row>
    <row r="413" spans="5:16">
      <c r="E413" s="15"/>
      <c r="G413" s="2"/>
      <c r="J413" s="2"/>
      <c r="N413" s="2"/>
      <c r="P413" s="2"/>
    </row>
    <row r="414" spans="5:16">
      <c r="E414" s="15"/>
      <c r="G414" s="2"/>
      <c r="J414" s="2"/>
      <c r="N414" s="2"/>
      <c r="P414" s="2"/>
    </row>
    <row r="415" spans="5:16">
      <c r="E415" s="15"/>
      <c r="G415" s="2"/>
      <c r="J415" s="2"/>
      <c r="N415" s="2"/>
      <c r="P415" s="2"/>
    </row>
    <row r="416" spans="5:16">
      <c r="E416" s="15"/>
      <c r="G416" s="2"/>
      <c r="J416" s="2"/>
      <c r="N416" s="2"/>
      <c r="P416" s="2"/>
    </row>
    <row r="417" spans="5:16">
      <c r="E417" s="15"/>
      <c r="G417" s="2"/>
      <c r="J417" s="2"/>
      <c r="N417" s="2"/>
      <c r="P417" s="2"/>
    </row>
    <row r="418" spans="5:16">
      <c r="E418" s="15"/>
      <c r="G418" s="2"/>
      <c r="J418" s="2"/>
      <c r="N418" s="2"/>
      <c r="P418" s="2"/>
    </row>
    <row r="419" spans="5:16">
      <c r="E419" s="15"/>
      <c r="G419" s="2"/>
      <c r="J419" s="2"/>
      <c r="N419" s="2"/>
      <c r="P419" s="2"/>
    </row>
    <row r="420" spans="5:16">
      <c r="E420" s="15"/>
      <c r="G420" s="2"/>
      <c r="J420" s="2"/>
      <c r="N420" s="2"/>
      <c r="P420" s="2"/>
    </row>
    <row r="421" spans="5:16">
      <c r="E421" s="15"/>
      <c r="G421" s="2"/>
      <c r="J421" s="2"/>
      <c r="N421" s="2"/>
      <c r="P421" s="2"/>
    </row>
    <row r="422" spans="5:16">
      <c r="E422" s="15"/>
      <c r="G422" s="2"/>
      <c r="J422" s="2"/>
      <c r="N422" s="2"/>
      <c r="P422" s="2"/>
    </row>
    <row r="423" spans="5:16">
      <c r="E423" s="15"/>
      <c r="G423" s="2"/>
      <c r="J423" s="2"/>
      <c r="N423" s="2"/>
      <c r="P423" s="2"/>
    </row>
    <row r="424" spans="5:16">
      <c r="E424" s="15"/>
      <c r="G424" s="2"/>
      <c r="J424" s="2"/>
      <c r="N424" s="2"/>
      <c r="P424" s="2"/>
    </row>
    <row r="425" spans="5:16">
      <c r="E425" s="15"/>
      <c r="G425" s="2"/>
      <c r="J425" s="2"/>
      <c r="N425" s="2"/>
      <c r="P425" s="2"/>
    </row>
    <row r="426" spans="5:16">
      <c r="E426" s="15"/>
      <c r="G426" s="2"/>
      <c r="J426" s="2"/>
      <c r="N426" s="2"/>
      <c r="P426" s="2"/>
    </row>
    <row r="427" spans="5:16">
      <c r="E427" s="15"/>
      <c r="G427" s="2"/>
      <c r="J427" s="2"/>
      <c r="N427" s="2"/>
      <c r="P427" s="2"/>
    </row>
    <row r="428" spans="5:16">
      <c r="E428" s="15"/>
      <c r="G428" s="2"/>
      <c r="J428" s="2"/>
      <c r="N428" s="2"/>
      <c r="P428" s="2"/>
    </row>
    <row r="429" spans="5:16">
      <c r="E429" s="15"/>
      <c r="G429" s="2"/>
      <c r="J429" s="2"/>
      <c r="N429" s="2"/>
      <c r="P429" s="2"/>
    </row>
    <row r="430" spans="5:16">
      <c r="E430" s="15"/>
      <c r="G430" s="2"/>
      <c r="J430" s="2"/>
      <c r="N430" s="2"/>
      <c r="P430" s="2"/>
    </row>
    <row r="431" spans="5:16">
      <c r="E431" s="15"/>
      <c r="G431" s="2"/>
      <c r="J431" s="2"/>
      <c r="N431" s="2"/>
      <c r="P431" s="2"/>
    </row>
    <row r="432" spans="5:16">
      <c r="E432" s="15"/>
      <c r="G432" s="2"/>
      <c r="J432" s="2"/>
      <c r="N432" s="2"/>
      <c r="P432" s="2"/>
    </row>
    <row r="433" spans="5:16">
      <c r="E433" s="15"/>
      <c r="G433" s="2"/>
      <c r="J433" s="2"/>
      <c r="N433" s="2"/>
      <c r="P433" s="2"/>
    </row>
    <row r="434" spans="5:16">
      <c r="E434" s="15"/>
      <c r="G434" s="2"/>
      <c r="J434" s="2"/>
      <c r="N434" s="2"/>
      <c r="P434" s="2"/>
    </row>
    <row r="435" spans="5:16">
      <c r="E435" s="15"/>
      <c r="G435" s="2"/>
      <c r="J435" s="2"/>
      <c r="N435" s="2"/>
      <c r="P435" s="2"/>
    </row>
    <row r="436" spans="5:16">
      <c r="E436" s="15"/>
      <c r="G436" s="2"/>
      <c r="J436" s="2"/>
      <c r="N436" s="2"/>
      <c r="P436" s="2"/>
    </row>
    <row r="437" spans="5:16">
      <c r="E437" s="15"/>
      <c r="G437" s="2"/>
      <c r="J437" s="2"/>
      <c r="N437" s="2"/>
      <c r="P437" s="2"/>
    </row>
    <row r="438" spans="5:16">
      <c r="E438" s="15"/>
      <c r="G438" s="2"/>
      <c r="J438" s="2"/>
      <c r="N438" s="2"/>
      <c r="P438" s="2"/>
    </row>
    <row r="439" spans="5:16">
      <c r="E439" s="15"/>
      <c r="G439" s="2"/>
      <c r="J439" s="2"/>
      <c r="N439" s="2"/>
      <c r="P439" s="2"/>
    </row>
    <row r="440" spans="5:16">
      <c r="E440" s="15"/>
      <c r="G440" s="2"/>
      <c r="J440" s="2"/>
      <c r="N440" s="2"/>
      <c r="P440" s="2"/>
    </row>
    <row r="441" spans="5:16">
      <c r="E441" s="15"/>
      <c r="G441" s="2"/>
      <c r="J441" s="2"/>
      <c r="N441" s="2"/>
      <c r="P441" s="2"/>
    </row>
    <row r="442" spans="5:16">
      <c r="E442" s="15"/>
      <c r="G442" s="2"/>
      <c r="J442" s="2"/>
      <c r="N442" s="2"/>
      <c r="P442" s="2"/>
    </row>
    <row r="443" spans="5:16">
      <c r="E443" s="15"/>
      <c r="G443" s="2"/>
      <c r="J443" s="2"/>
      <c r="N443" s="2"/>
      <c r="P443" s="2"/>
    </row>
    <row r="444" spans="5:16">
      <c r="E444" s="15"/>
      <c r="G444" s="2"/>
      <c r="J444" s="2"/>
      <c r="N444" s="2"/>
      <c r="P444" s="2"/>
    </row>
    <row r="445" spans="5:16">
      <c r="E445" s="15"/>
      <c r="G445" s="2"/>
      <c r="J445" s="2"/>
      <c r="N445" s="2"/>
      <c r="P445" s="2"/>
    </row>
    <row r="446" spans="5:16">
      <c r="E446" s="15"/>
      <c r="G446" s="2"/>
      <c r="J446" s="2"/>
      <c r="N446" s="2"/>
      <c r="P446" s="2"/>
    </row>
    <row r="447" spans="5:16">
      <c r="E447" s="15"/>
      <c r="G447" s="2"/>
      <c r="J447" s="2"/>
      <c r="N447" s="2"/>
      <c r="P447" s="2"/>
    </row>
    <row r="448" spans="5:16">
      <c r="E448" s="15"/>
      <c r="G448" s="2"/>
      <c r="J448" s="2"/>
      <c r="N448" s="2"/>
      <c r="P448" s="2"/>
    </row>
    <row r="449" spans="5:16">
      <c r="E449" s="15"/>
      <c r="G449" s="2"/>
      <c r="J449" s="2"/>
      <c r="N449" s="2"/>
      <c r="P449" s="2"/>
    </row>
    <row r="450" spans="5:16">
      <c r="E450" s="15"/>
      <c r="G450" s="2"/>
      <c r="J450" s="2"/>
      <c r="N450" s="2"/>
      <c r="P450" s="2"/>
    </row>
    <row r="451" spans="5:16">
      <c r="E451" s="15"/>
      <c r="G451" s="2"/>
      <c r="J451" s="2"/>
      <c r="N451" s="2"/>
      <c r="P451" s="2"/>
    </row>
    <row r="452" spans="5:16">
      <c r="E452" s="15"/>
      <c r="G452" s="2"/>
      <c r="J452" s="2"/>
      <c r="N452" s="2"/>
      <c r="P452" s="2"/>
    </row>
    <row r="453" spans="5:16">
      <c r="E453" s="15"/>
      <c r="G453" s="2"/>
      <c r="J453" s="2"/>
      <c r="N453" s="2"/>
      <c r="P453" s="2"/>
    </row>
    <row r="454" spans="5:16">
      <c r="E454" s="15"/>
      <c r="G454" s="2"/>
      <c r="J454" s="2"/>
      <c r="N454" s="2"/>
      <c r="P454" s="2"/>
    </row>
    <row r="455" spans="5:16">
      <c r="E455" s="15"/>
      <c r="G455" s="2"/>
      <c r="J455" s="2"/>
      <c r="N455" s="2"/>
      <c r="P455" s="2"/>
    </row>
    <row r="456" spans="5:16">
      <c r="E456" s="15"/>
      <c r="G456" s="2"/>
      <c r="J456" s="2"/>
      <c r="N456" s="2"/>
      <c r="P456" s="2"/>
    </row>
    <row r="457" spans="5:16">
      <c r="E457" s="15"/>
      <c r="G457" s="2"/>
      <c r="J457" s="2"/>
      <c r="N457" s="2"/>
      <c r="P457" s="2"/>
    </row>
    <row r="458" spans="5:16">
      <c r="E458" s="15"/>
      <c r="G458" s="2"/>
      <c r="J458" s="2"/>
      <c r="N458" s="2"/>
      <c r="P458" s="2"/>
    </row>
    <row r="459" spans="5:16">
      <c r="E459" s="15"/>
      <c r="G459" s="2"/>
      <c r="J459" s="2"/>
      <c r="N459" s="2"/>
      <c r="P459" s="2"/>
    </row>
    <row r="460" spans="5:16">
      <c r="E460" s="15"/>
      <c r="G460" s="2"/>
      <c r="J460" s="2"/>
      <c r="N460" s="2"/>
      <c r="P460" s="2"/>
    </row>
    <row r="461" spans="5:16">
      <c r="E461" s="15"/>
      <c r="G461" s="2"/>
      <c r="J461" s="2"/>
      <c r="N461" s="2"/>
      <c r="P461" s="2"/>
    </row>
    <row r="462" spans="5:16">
      <c r="E462" s="15"/>
      <c r="G462" s="2"/>
      <c r="J462" s="2"/>
      <c r="N462" s="2"/>
      <c r="P462" s="2"/>
    </row>
    <row r="463" spans="5:16">
      <c r="E463" s="15"/>
      <c r="G463" s="2"/>
      <c r="J463" s="2"/>
      <c r="N463" s="2"/>
      <c r="P463" s="2"/>
    </row>
    <row r="464" spans="5:16">
      <c r="E464" s="15"/>
      <c r="G464" s="2"/>
      <c r="J464" s="2"/>
      <c r="N464" s="2"/>
      <c r="P464" s="2"/>
    </row>
    <row r="465" spans="5:16">
      <c r="E465" s="15"/>
      <c r="G465" s="2"/>
      <c r="J465" s="2"/>
      <c r="N465" s="2"/>
      <c r="P465" s="2"/>
    </row>
    <row r="466" spans="5:16">
      <c r="E466" s="15"/>
      <c r="G466" s="2"/>
      <c r="J466" s="2"/>
      <c r="N466" s="2"/>
      <c r="P466" s="2"/>
    </row>
    <row r="467" spans="5:16">
      <c r="E467" s="15"/>
      <c r="G467" s="2"/>
      <c r="J467" s="2"/>
      <c r="N467" s="2"/>
      <c r="P467" s="2"/>
    </row>
    <row r="468" spans="5:16">
      <c r="E468" s="15"/>
      <c r="G468" s="2"/>
      <c r="J468" s="2"/>
      <c r="N468" s="2"/>
      <c r="P468" s="2"/>
    </row>
    <row r="469" spans="5:16">
      <c r="E469" s="15"/>
      <c r="G469" s="2"/>
      <c r="J469" s="2"/>
      <c r="N469" s="2"/>
      <c r="P469" s="2"/>
    </row>
    <row r="470" spans="5:16">
      <c r="E470" s="15"/>
      <c r="G470" s="2"/>
      <c r="J470" s="2"/>
      <c r="N470" s="2"/>
      <c r="P470" s="2"/>
    </row>
    <row r="471" spans="5:16">
      <c r="E471" s="15"/>
      <c r="G471" s="2"/>
      <c r="J471" s="2"/>
      <c r="N471" s="2"/>
      <c r="P471" s="2"/>
    </row>
    <row r="472" spans="5:16">
      <c r="E472" s="15"/>
      <c r="G472" s="2"/>
      <c r="J472" s="2"/>
      <c r="N472" s="2"/>
      <c r="P472" s="2"/>
    </row>
    <row r="473" spans="5:16">
      <c r="E473" s="15"/>
      <c r="G473" s="2"/>
      <c r="J473" s="2"/>
      <c r="N473" s="2"/>
      <c r="P473" s="2"/>
    </row>
    <row r="474" spans="5:16">
      <c r="E474" s="15"/>
      <c r="G474" s="2"/>
      <c r="J474" s="2"/>
      <c r="N474" s="2"/>
      <c r="P474" s="2"/>
    </row>
    <row r="475" spans="5:16">
      <c r="E475" s="15"/>
      <c r="G475" s="2"/>
      <c r="J475" s="2"/>
      <c r="N475" s="2"/>
      <c r="P475" s="2"/>
    </row>
    <row r="476" spans="5:16">
      <c r="E476" s="15"/>
      <c r="G476" s="2"/>
      <c r="J476" s="2"/>
      <c r="N476" s="2"/>
      <c r="P476" s="2"/>
    </row>
    <row r="477" spans="5:16">
      <c r="E477" s="15"/>
      <c r="G477" s="2"/>
      <c r="J477" s="2"/>
      <c r="N477" s="2"/>
      <c r="P477" s="2"/>
    </row>
    <row r="478" spans="5:16">
      <c r="E478" s="15"/>
      <c r="G478" s="2"/>
      <c r="J478" s="2"/>
      <c r="N478" s="2"/>
      <c r="P478" s="2"/>
    </row>
    <row r="479" spans="5:16">
      <c r="E479" s="15"/>
      <c r="G479" s="2"/>
      <c r="J479" s="2"/>
      <c r="N479" s="2"/>
      <c r="P479" s="2"/>
    </row>
    <row r="480" spans="5:16">
      <c r="E480" s="15"/>
      <c r="G480" s="2"/>
      <c r="J480" s="2"/>
      <c r="N480" s="2"/>
      <c r="P480" s="2"/>
    </row>
    <row r="481" spans="5:16">
      <c r="E481" s="15"/>
      <c r="G481" s="2"/>
      <c r="J481" s="2"/>
      <c r="N481" s="2"/>
      <c r="P481" s="2"/>
    </row>
    <row r="482" spans="5:16">
      <c r="E482" s="15"/>
      <c r="G482" s="2"/>
      <c r="J482" s="2"/>
      <c r="N482" s="2"/>
      <c r="P482" s="2"/>
    </row>
    <row r="483" spans="5:16">
      <c r="E483" s="15"/>
      <c r="G483" s="2"/>
      <c r="J483" s="2"/>
      <c r="N483" s="2"/>
      <c r="P483" s="2"/>
    </row>
    <row r="484" spans="5:16">
      <c r="E484" s="15"/>
      <c r="G484" s="2"/>
      <c r="J484" s="2"/>
      <c r="N484" s="2"/>
      <c r="P484" s="2"/>
    </row>
    <row r="485" spans="5:16">
      <c r="E485" s="15"/>
      <c r="G485" s="2"/>
      <c r="J485" s="2"/>
      <c r="N485" s="2"/>
      <c r="P485" s="2"/>
    </row>
    <row r="486" spans="5:16">
      <c r="E486" s="15"/>
      <c r="G486" s="2"/>
      <c r="J486" s="2"/>
      <c r="N486" s="2"/>
      <c r="P486" s="2"/>
    </row>
    <row r="487" spans="5:16">
      <c r="E487" s="15"/>
      <c r="G487" s="2"/>
      <c r="J487" s="2"/>
      <c r="N487" s="2"/>
      <c r="P487" s="2"/>
    </row>
    <row r="488" spans="5:16">
      <c r="E488" s="15"/>
      <c r="G488" s="2"/>
      <c r="J488" s="2"/>
      <c r="N488" s="2"/>
      <c r="P488" s="2"/>
    </row>
    <row r="489" spans="5:16">
      <c r="E489" s="15"/>
      <c r="G489" s="2"/>
      <c r="J489" s="2"/>
      <c r="N489" s="2"/>
      <c r="P489" s="2"/>
    </row>
    <row r="490" spans="5:16">
      <c r="E490" s="15"/>
      <c r="G490" s="2"/>
      <c r="J490" s="2"/>
      <c r="N490" s="2"/>
      <c r="P490" s="2"/>
    </row>
    <row r="491" spans="5:16">
      <c r="E491" s="15"/>
      <c r="G491" s="2"/>
      <c r="J491" s="2"/>
      <c r="N491" s="2"/>
      <c r="P491" s="2"/>
    </row>
    <row r="492" spans="5:16">
      <c r="E492" s="15"/>
      <c r="G492" s="2"/>
      <c r="J492" s="2"/>
      <c r="N492" s="2"/>
      <c r="P492" s="2"/>
    </row>
    <row r="493" spans="5:16">
      <c r="E493" s="15"/>
      <c r="G493" s="2"/>
      <c r="J493" s="2"/>
      <c r="N493" s="2"/>
      <c r="P493" s="2"/>
    </row>
    <row r="494" spans="5:16">
      <c r="E494" s="15"/>
      <c r="G494" s="2"/>
      <c r="J494" s="2"/>
      <c r="N494" s="2"/>
      <c r="P494" s="2"/>
    </row>
    <row r="495" spans="5:16">
      <c r="E495" s="15"/>
      <c r="G495" s="2"/>
      <c r="J495" s="2"/>
      <c r="N495" s="2"/>
      <c r="P495" s="2"/>
    </row>
    <row r="496" spans="5:16">
      <c r="E496" s="15"/>
      <c r="G496" s="2"/>
      <c r="J496" s="2"/>
      <c r="N496" s="2"/>
      <c r="P496" s="2"/>
    </row>
    <row r="497" spans="5:16">
      <c r="E497" s="15"/>
      <c r="G497" s="2"/>
      <c r="J497" s="2"/>
      <c r="N497" s="2"/>
      <c r="P497" s="2"/>
    </row>
    <row r="498" spans="5:16">
      <c r="E498" s="15"/>
      <c r="G498" s="2"/>
      <c r="J498" s="2"/>
      <c r="N498" s="2"/>
      <c r="P498" s="2"/>
    </row>
    <row r="499" spans="5:16">
      <c r="E499" s="15"/>
      <c r="G499" s="2"/>
      <c r="J499" s="2"/>
      <c r="N499" s="2"/>
      <c r="P499" s="2"/>
    </row>
    <row r="500" spans="5:16">
      <c r="E500" s="15"/>
      <c r="G500" s="2"/>
      <c r="J500" s="2"/>
      <c r="N500" s="2"/>
      <c r="P500" s="2"/>
    </row>
    <row r="501" spans="5:16">
      <c r="E501" s="15"/>
      <c r="G501" s="2"/>
      <c r="J501" s="2"/>
      <c r="N501" s="2"/>
      <c r="P501" s="2"/>
    </row>
    <row r="502" spans="5:16">
      <c r="E502" s="15"/>
      <c r="G502" s="2"/>
      <c r="J502" s="2"/>
      <c r="N502" s="2"/>
      <c r="P502" s="2"/>
    </row>
    <row r="503" spans="5:16">
      <c r="E503" s="15"/>
      <c r="G503" s="2"/>
      <c r="J503" s="2"/>
      <c r="N503" s="2"/>
      <c r="P503" s="2"/>
    </row>
    <row r="504" spans="5:16">
      <c r="E504" s="15"/>
      <c r="G504" s="2"/>
      <c r="J504" s="2"/>
      <c r="N504" s="2"/>
      <c r="P504" s="2"/>
    </row>
    <row r="505" spans="5:16">
      <c r="E505" s="15"/>
      <c r="G505" s="2"/>
      <c r="J505" s="2"/>
      <c r="N505" s="2"/>
      <c r="P505" s="2"/>
    </row>
    <row r="506" spans="5:16">
      <c r="E506" s="15"/>
      <c r="G506" s="2"/>
      <c r="J506" s="2"/>
      <c r="N506" s="2"/>
      <c r="P506" s="2"/>
    </row>
    <row r="507" spans="5:16">
      <c r="E507" s="15"/>
      <c r="G507" s="2"/>
      <c r="J507" s="2"/>
      <c r="N507" s="2"/>
      <c r="P507" s="2"/>
    </row>
    <row r="508" spans="5:16">
      <c r="E508" s="15"/>
      <c r="G508" s="2"/>
      <c r="J508" s="2"/>
      <c r="N508" s="2"/>
      <c r="P508" s="2"/>
    </row>
    <row r="509" spans="5:16">
      <c r="E509" s="15"/>
      <c r="G509" s="2"/>
      <c r="J509" s="2"/>
      <c r="N509" s="2"/>
      <c r="P509" s="2"/>
    </row>
    <row r="510" spans="5:16">
      <c r="E510" s="15"/>
      <c r="G510" s="2"/>
      <c r="J510" s="2"/>
      <c r="N510" s="2"/>
      <c r="P510" s="2"/>
    </row>
    <row r="511" spans="5:16">
      <c r="E511" s="15"/>
      <c r="G511" s="2"/>
      <c r="J511" s="2"/>
      <c r="N511" s="2"/>
      <c r="P511" s="2"/>
    </row>
    <row r="512" spans="5:16">
      <c r="E512" s="15"/>
      <c r="G512" s="2"/>
      <c r="J512" s="2"/>
      <c r="N512" s="2"/>
      <c r="P512" s="2"/>
    </row>
    <row r="513" spans="5:16">
      <c r="E513" s="15"/>
      <c r="G513" s="2"/>
      <c r="J513" s="2"/>
      <c r="N513" s="2"/>
      <c r="P513" s="2"/>
    </row>
    <row r="514" spans="5:16">
      <c r="E514" s="15"/>
      <c r="G514" s="2"/>
      <c r="J514" s="2"/>
      <c r="N514" s="2"/>
      <c r="P514" s="2"/>
    </row>
    <row r="515" spans="5:16">
      <c r="E515" s="15"/>
      <c r="G515" s="2"/>
      <c r="J515" s="2"/>
      <c r="N515" s="2"/>
      <c r="P515" s="2"/>
    </row>
    <row r="516" spans="5:16">
      <c r="E516" s="15"/>
      <c r="G516" s="2"/>
      <c r="J516" s="2"/>
      <c r="N516" s="2"/>
      <c r="P516" s="2"/>
    </row>
    <row r="517" spans="5:16">
      <c r="E517" s="15"/>
      <c r="G517" s="2"/>
      <c r="J517" s="2"/>
      <c r="N517" s="2"/>
      <c r="P517" s="2"/>
    </row>
    <row r="518" spans="5:16">
      <c r="E518" s="15"/>
      <c r="G518" s="2"/>
      <c r="J518" s="2"/>
      <c r="N518" s="2"/>
      <c r="P518" s="2"/>
    </row>
    <row r="519" spans="5:16">
      <c r="E519" s="15"/>
      <c r="G519" s="2"/>
      <c r="J519" s="2"/>
      <c r="N519" s="2"/>
      <c r="P519" s="2"/>
    </row>
    <row r="520" spans="5:16">
      <c r="E520" s="15"/>
      <c r="G520" s="2"/>
      <c r="J520" s="2"/>
      <c r="N520" s="2"/>
      <c r="P520" s="2"/>
    </row>
    <row r="521" spans="5:16">
      <c r="E521" s="15"/>
      <c r="G521" s="2"/>
      <c r="J521" s="2"/>
      <c r="N521" s="2"/>
      <c r="P521" s="2"/>
    </row>
    <row r="522" spans="5:16">
      <c r="E522" s="15"/>
      <c r="G522" s="2"/>
      <c r="J522" s="2"/>
      <c r="N522" s="2"/>
      <c r="P522" s="2"/>
    </row>
    <row r="523" spans="5:16">
      <c r="E523" s="15"/>
      <c r="G523" s="2"/>
      <c r="J523" s="2"/>
      <c r="N523" s="2"/>
      <c r="P523" s="2"/>
    </row>
    <row r="524" spans="5:16">
      <c r="E524" s="15"/>
      <c r="G524" s="2"/>
      <c r="J524" s="2"/>
      <c r="N524" s="2"/>
      <c r="P524" s="2"/>
    </row>
    <row r="525" spans="5:16">
      <c r="E525" s="15"/>
      <c r="G525" s="2"/>
      <c r="J525" s="2"/>
      <c r="N525" s="2"/>
      <c r="P525" s="2"/>
    </row>
    <row r="526" spans="5:16">
      <c r="E526" s="15"/>
      <c r="G526" s="2"/>
      <c r="J526" s="2"/>
      <c r="N526" s="2"/>
      <c r="P526" s="2"/>
    </row>
    <row r="527" spans="5:16">
      <c r="E527" s="15"/>
      <c r="G527" s="2"/>
      <c r="J527" s="2"/>
      <c r="N527" s="2"/>
      <c r="P527" s="2"/>
    </row>
    <row r="528" spans="5:16">
      <c r="E528" s="15"/>
      <c r="G528" s="2"/>
      <c r="J528" s="2"/>
      <c r="N528" s="2"/>
      <c r="P528" s="2"/>
    </row>
    <row r="529" spans="5:16">
      <c r="E529" s="15"/>
      <c r="G529" s="2"/>
      <c r="J529" s="2"/>
      <c r="N529" s="2"/>
      <c r="P529" s="2"/>
    </row>
    <row r="530" spans="5:16">
      <c r="E530" s="15"/>
      <c r="G530" s="2"/>
      <c r="J530" s="2"/>
      <c r="N530" s="2"/>
      <c r="P530" s="2"/>
    </row>
    <row r="531" spans="5:16">
      <c r="E531" s="15"/>
      <c r="G531" s="2"/>
      <c r="J531" s="2"/>
      <c r="N531" s="2"/>
      <c r="P531" s="2"/>
    </row>
    <row r="532" spans="5:16">
      <c r="E532" s="15"/>
      <c r="G532" s="2"/>
      <c r="J532" s="2"/>
      <c r="N532" s="2"/>
      <c r="P532" s="2"/>
    </row>
    <row r="533" spans="5:16">
      <c r="E533" s="15"/>
      <c r="G533" s="2"/>
      <c r="J533" s="2"/>
      <c r="N533" s="2"/>
      <c r="P533" s="2"/>
    </row>
    <row r="534" spans="5:16">
      <c r="E534" s="15"/>
      <c r="G534" s="2"/>
      <c r="J534" s="2"/>
      <c r="N534" s="2"/>
      <c r="P534" s="2"/>
    </row>
    <row r="535" spans="5:16">
      <c r="E535" s="15"/>
      <c r="G535" s="2"/>
      <c r="J535" s="2"/>
      <c r="N535" s="2"/>
      <c r="P535" s="2"/>
    </row>
    <row r="536" spans="5:16">
      <c r="E536" s="15"/>
      <c r="G536" s="2"/>
      <c r="J536" s="2"/>
      <c r="N536" s="2"/>
      <c r="P536" s="2"/>
    </row>
    <row r="537" spans="5:16">
      <c r="E537" s="15"/>
      <c r="G537" s="2"/>
      <c r="J537" s="2"/>
      <c r="N537" s="2"/>
      <c r="P537" s="2"/>
    </row>
    <row r="538" spans="5:16">
      <c r="E538" s="15"/>
      <c r="G538" s="2"/>
      <c r="J538" s="2"/>
      <c r="N538" s="2"/>
      <c r="P538" s="2"/>
    </row>
    <row r="539" spans="5:16">
      <c r="E539" s="15"/>
      <c r="G539" s="2"/>
      <c r="J539" s="2"/>
      <c r="N539" s="2"/>
      <c r="P539" s="2"/>
    </row>
    <row r="540" spans="5:16">
      <c r="E540" s="15"/>
      <c r="G540" s="2"/>
      <c r="J540" s="2"/>
      <c r="N540" s="2"/>
      <c r="P540" s="2"/>
    </row>
    <row r="541" spans="5:16">
      <c r="E541" s="15"/>
      <c r="G541" s="2"/>
      <c r="J541" s="2"/>
      <c r="N541" s="2"/>
      <c r="P541" s="2"/>
    </row>
    <row r="542" spans="5:16">
      <c r="E542" s="15"/>
      <c r="G542" s="2"/>
      <c r="J542" s="2"/>
      <c r="N542" s="2"/>
      <c r="P542" s="2"/>
    </row>
    <row r="543" spans="5:16">
      <c r="E543" s="15"/>
      <c r="G543" s="2"/>
      <c r="J543" s="2"/>
      <c r="N543" s="2"/>
      <c r="P543" s="2"/>
    </row>
    <row r="544" spans="5:16">
      <c r="E544" s="15"/>
      <c r="G544" s="2"/>
      <c r="J544" s="2"/>
      <c r="N544" s="2"/>
      <c r="P544" s="2"/>
    </row>
    <row r="545" spans="5:16">
      <c r="E545" s="15"/>
      <c r="G545" s="2"/>
      <c r="J545" s="2"/>
      <c r="N545" s="2"/>
      <c r="P545" s="2"/>
    </row>
    <row r="546" spans="5:16">
      <c r="E546" s="15"/>
      <c r="G546" s="2"/>
      <c r="J546" s="2"/>
      <c r="N546" s="2"/>
      <c r="P546" s="2"/>
    </row>
    <row r="547" spans="5:16">
      <c r="E547" s="15"/>
      <c r="G547" s="2"/>
      <c r="J547" s="2"/>
      <c r="N547" s="2"/>
      <c r="P547" s="2"/>
    </row>
    <row r="548" spans="5:16">
      <c r="E548" s="15"/>
      <c r="G548" s="2"/>
      <c r="J548" s="2"/>
      <c r="N548" s="2"/>
      <c r="P548" s="2"/>
    </row>
    <row r="549" spans="5:16">
      <c r="E549" s="15"/>
      <c r="G549" s="2"/>
      <c r="J549" s="2"/>
      <c r="N549" s="2"/>
      <c r="P549" s="2"/>
    </row>
    <row r="550" spans="5:16">
      <c r="E550" s="15"/>
      <c r="G550" s="2"/>
      <c r="J550" s="2"/>
      <c r="N550" s="2"/>
      <c r="P550" s="2"/>
    </row>
    <row r="551" spans="5:16">
      <c r="E551" s="15"/>
      <c r="G551" s="2"/>
      <c r="J551" s="2"/>
      <c r="N551" s="2"/>
      <c r="P551" s="2"/>
    </row>
    <row r="552" spans="5:16">
      <c r="E552" s="15"/>
      <c r="G552" s="2"/>
      <c r="J552" s="2"/>
      <c r="N552" s="2"/>
      <c r="P552" s="2"/>
    </row>
    <row r="553" spans="5:16">
      <c r="E553" s="15"/>
      <c r="G553" s="2"/>
      <c r="J553" s="2"/>
      <c r="N553" s="2"/>
      <c r="P553" s="2"/>
    </row>
    <row r="554" spans="5:16">
      <c r="E554" s="15"/>
      <c r="G554" s="2"/>
      <c r="J554" s="2"/>
      <c r="N554" s="2"/>
      <c r="P554" s="2"/>
    </row>
    <row r="555" spans="5:16">
      <c r="E555" s="15"/>
      <c r="G555" s="2"/>
      <c r="J555" s="2"/>
      <c r="N555" s="2"/>
      <c r="P555" s="2"/>
    </row>
    <row r="556" spans="5:16">
      <c r="E556" s="15"/>
      <c r="G556" s="2"/>
      <c r="J556" s="2"/>
      <c r="N556" s="2"/>
      <c r="P556" s="2"/>
    </row>
    <row r="557" spans="5:16">
      <c r="E557" s="15"/>
      <c r="G557" s="2"/>
      <c r="J557" s="2"/>
      <c r="N557" s="2"/>
      <c r="P557" s="2"/>
    </row>
    <row r="558" spans="5:16">
      <c r="E558" s="15"/>
      <c r="G558" s="2"/>
      <c r="J558" s="2"/>
      <c r="N558" s="2"/>
      <c r="P558" s="2"/>
    </row>
    <row r="559" spans="5:16">
      <c r="E559" s="15"/>
      <c r="G559" s="2"/>
      <c r="J559" s="2"/>
      <c r="N559" s="2"/>
      <c r="P559" s="2"/>
    </row>
    <row r="560" spans="5:16">
      <c r="E560" s="15"/>
      <c r="G560" s="2"/>
      <c r="J560" s="2"/>
      <c r="N560" s="2"/>
      <c r="P560" s="2"/>
    </row>
    <row r="561" spans="5:16">
      <c r="E561" s="15"/>
      <c r="G561" s="2"/>
      <c r="J561" s="2"/>
      <c r="N561" s="2"/>
      <c r="P561" s="2"/>
    </row>
    <row r="562" spans="5:16">
      <c r="E562" s="15"/>
      <c r="G562" s="2"/>
      <c r="J562" s="2"/>
      <c r="N562" s="2"/>
      <c r="P562" s="2"/>
    </row>
    <row r="563" spans="5:16">
      <c r="E563" s="15"/>
      <c r="G563" s="2"/>
      <c r="J563" s="2"/>
      <c r="N563" s="2"/>
      <c r="P563" s="2"/>
    </row>
    <row r="564" spans="5:16">
      <c r="E564" s="15"/>
      <c r="G564" s="2"/>
      <c r="J564" s="2"/>
      <c r="N564" s="2"/>
      <c r="P564" s="2"/>
    </row>
    <row r="565" spans="5:16">
      <c r="E565" s="15"/>
      <c r="G565" s="2"/>
      <c r="J565" s="2"/>
      <c r="N565" s="2"/>
      <c r="P565" s="2"/>
    </row>
    <row r="566" spans="5:16">
      <c r="E566" s="15"/>
      <c r="G566" s="2"/>
      <c r="J566" s="2"/>
      <c r="N566" s="2"/>
      <c r="P566" s="2"/>
    </row>
    <row r="567" spans="5:16">
      <c r="E567" s="15"/>
      <c r="G567" s="2"/>
      <c r="J567" s="2"/>
      <c r="N567" s="2"/>
      <c r="P567" s="2"/>
    </row>
    <row r="568" spans="5:16">
      <c r="E568" s="15"/>
      <c r="G568" s="2"/>
      <c r="J568" s="2"/>
      <c r="N568" s="2"/>
      <c r="P568" s="2"/>
    </row>
    <row r="569" spans="5:16">
      <c r="E569" s="15"/>
      <c r="G569" s="2"/>
      <c r="J569" s="2"/>
      <c r="N569" s="2"/>
      <c r="P569" s="2"/>
    </row>
    <row r="570" spans="5:16">
      <c r="E570" s="15"/>
      <c r="G570" s="2"/>
      <c r="J570" s="2"/>
      <c r="N570" s="2"/>
      <c r="P570" s="2"/>
    </row>
    <row r="571" spans="5:16">
      <c r="E571" s="15"/>
      <c r="G571" s="2"/>
      <c r="J571" s="2"/>
      <c r="N571" s="2"/>
      <c r="P571" s="2"/>
    </row>
    <row r="572" spans="5:16">
      <c r="E572" s="15"/>
      <c r="G572" s="2"/>
      <c r="J572" s="2"/>
      <c r="N572" s="2"/>
      <c r="P572" s="2"/>
    </row>
    <row r="573" spans="5:16">
      <c r="E573" s="15"/>
      <c r="G573" s="2"/>
      <c r="J573" s="2"/>
      <c r="N573" s="2"/>
      <c r="P573" s="2"/>
    </row>
    <row r="574" spans="5:16">
      <c r="E574" s="15"/>
      <c r="G574" s="2"/>
      <c r="J574" s="2"/>
      <c r="N574" s="2"/>
      <c r="P574" s="2"/>
    </row>
    <row r="575" spans="5:16">
      <c r="E575" s="15"/>
      <c r="G575" s="2"/>
      <c r="J575" s="2"/>
      <c r="N575" s="2"/>
      <c r="P575" s="2"/>
    </row>
    <row r="576" spans="5:16">
      <c r="E576" s="15"/>
      <c r="G576" s="2"/>
      <c r="J576" s="2"/>
      <c r="N576" s="2"/>
      <c r="P576" s="2"/>
    </row>
    <row r="577" spans="5:16">
      <c r="E577" s="15"/>
      <c r="G577" s="2"/>
      <c r="J577" s="2"/>
      <c r="N577" s="2"/>
      <c r="P577" s="2"/>
    </row>
    <row r="578" spans="5:16">
      <c r="E578" s="15"/>
      <c r="G578" s="2"/>
      <c r="J578" s="2"/>
      <c r="N578" s="2"/>
      <c r="P578" s="2"/>
    </row>
    <row r="579" spans="5:16">
      <c r="E579" s="15"/>
      <c r="G579" s="2"/>
      <c r="J579" s="2"/>
      <c r="N579" s="2"/>
      <c r="P579" s="2"/>
    </row>
    <row r="580" spans="5:16">
      <c r="E580" s="15"/>
      <c r="G580" s="2"/>
      <c r="J580" s="2"/>
      <c r="N580" s="2"/>
      <c r="P580" s="2"/>
    </row>
    <row r="581" spans="5:16">
      <c r="E581" s="15"/>
      <c r="G581" s="2"/>
      <c r="J581" s="2"/>
      <c r="N581" s="2"/>
      <c r="P581" s="2"/>
    </row>
    <row r="582" spans="5:16">
      <c r="E582" s="15"/>
      <c r="G582" s="2"/>
      <c r="J582" s="2"/>
      <c r="N582" s="2"/>
      <c r="P582" s="2"/>
    </row>
    <row r="583" spans="5:16">
      <c r="E583" s="15"/>
      <c r="G583" s="2"/>
      <c r="J583" s="2"/>
      <c r="N583" s="2"/>
      <c r="P583" s="2"/>
    </row>
    <row r="584" spans="5:16">
      <c r="E584" s="15"/>
      <c r="G584" s="2"/>
      <c r="J584" s="2"/>
      <c r="N584" s="2"/>
      <c r="P584" s="2"/>
    </row>
    <row r="585" spans="5:16">
      <c r="E585" s="15"/>
      <c r="G585" s="2"/>
      <c r="J585" s="2"/>
      <c r="N585" s="2"/>
      <c r="P585" s="2"/>
    </row>
    <row r="586" spans="5:16">
      <c r="E586" s="15"/>
      <c r="G586" s="2"/>
      <c r="J586" s="2"/>
      <c r="N586" s="2"/>
      <c r="P586" s="2"/>
    </row>
    <row r="587" spans="5:16">
      <c r="E587" s="15"/>
      <c r="G587" s="2"/>
      <c r="J587" s="2"/>
      <c r="N587" s="2"/>
      <c r="P587" s="2"/>
    </row>
    <row r="588" spans="5:16">
      <c r="E588" s="15"/>
      <c r="G588" s="2"/>
      <c r="J588" s="2"/>
      <c r="N588" s="2"/>
      <c r="P588" s="2"/>
    </row>
    <row r="589" spans="5:16">
      <c r="E589" s="15"/>
      <c r="G589" s="2"/>
      <c r="J589" s="2"/>
      <c r="N589" s="2"/>
      <c r="P589" s="2"/>
    </row>
    <row r="590" spans="5:16">
      <c r="E590" s="15"/>
      <c r="G590" s="2"/>
      <c r="J590" s="2"/>
      <c r="N590" s="2"/>
      <c r="P590" s="2"/>
    </row>
    <row r="591" spans="5:16">
      <c r="E591" s="15"/>
      <c r="G591" s="2"/>
      <c r="J591" s="2"/>
      <c r="N591" s="2"/>
      <c r="P591" s="2"/>
    </row>
    <row r="592" spans="5:16">
      <c r="E592" s="15"/>
      <c r="G592" s="2"/>
      <c r="J592" s="2"/>
      <c r="N592" s="2"/>
      <c r="P592" s="2"/>
    </row>
    <row r="593" spans="5:16">
      <c r="E593" s="15"/>
      <c r="G593" s="2"/>
      <c r="J593" s="2"/>
      <c r="N593" s="2"/>
      <c r="P593" s="2"/>
    </row>
    <row r="594" spans="5:16">
      <c r="E594" s="15"/>
      <c r="G594" s="2"/>
      <c r="J594" s="2"/>
      <c r="N594" s="2"/>
      <c r="P594" s="2"/>
    </row>
    <row r="595" spans="5:16">
      <c r="E595" s="15"/>
      <c r="G595" s="2"/>
      <c r="J595" s="2"/>
      <c r="N595" s="2"/>
      <c r="P595" s="2"/>
    </row>
    <row r="596" spans="5:16">
      <c r="E596" s="15"/>
      <c r="G596" s="2"/>
      <c r="J596" s="2"/>
      <c r="N596" s="2"/>
      <c r="P596" s="2"/>
    </row>
    <row r="597" spans="5:16">
      <c r="E597" s="15"/>
      <c r="G597" s="2"/>
      <c r="J597" s="2"/>
      <c r="N597" s="2"/>
      <c r="P597" s="2"/>
    </row>
    <row r="598" spans="5:16">
      <c r="E598" s="15"/>
      <c r="G598" s="2"/>
      <c r="J598" s="2"/>
      <c r="N598" s="2"/>
      <c r="P598" s="2"/>
    </row>
    <row r="599" spans="5:16">
      <c r="E599" s="15"/>
      <c r="G599" s="2"/>
      <c r="J599" s="2"/>
      <c r="N599" s="2"/>
      <c r="P599" s="2"/>
    </row>
    <row r="600" spans="5:16">
      <c r="E600" s="15"/>
      <c r="G600" s="2"/>
      <c r="J600" s="2"/>
      <c r="N600" s="2"/>
      <c r="P600" s="2"/>
    </row>
    <row r="601" spans="5:16">
      <c r="E601" s="15"/>
      <c r="G601" s="2"/>
      <c r="J601" s="2"/>
      <c r="N601" s="2"/>
      <c r="P601" s="2"/>
    </row>
    <row r="602" spans="5:16">
      <c r="E602" s="15"/>
      <c r="G602" s="2"/>
      <c r="J602" s="2"/>
      <c r="N602" s="2"/>
      <c r="P602" s="2"/>
    </row>
    <row r="603" spans="5:16">
      <c r="E603" s="15"/>
      <c r="G603" s="2"/>
      <c r="J603" s="2"/>
      <c r="N603" s="2"/>
      <c r="P603" s="2"/>
    </row>
    <row r="604" spans="5:16">
      <c r="E604" s="15"/>
      <c r="G604" s="2"/>
      <c r="J604" s="2"/>
      <c r="N604" s="2"/>
      <c r="P604" s="2"/>
    </row>
    <row r="605" spans="5:16">
      <c r="E605" s="15"/>
      <c r="G605" s="2"/>
      <c r="J605" s="2"/>
      <c r="N605" s="2"/>
      <c r="P605" s="2"/>
    </row>
    <row r="606" spans="5:16">
      <c r="E606" s="15"/>
      <c r="G606" s="2"/>
      <c r="J606" s="2"/>
      <c r="N606" s="2"/>
      <c r="P606" s="2"/>
    </row>
    <row r="607" spans="5:16">
      <c r="E607" s="15"/>
      <c r="G607" s="2"/>
      <c r="J607" s="2"/>
      <c r="N607" s="2"/>
      <c r="P607" s="2"/>
    </row>
    <row r="608" spans="5:16">
      <c r="E608" s="15"/>
      <c r="G608" s="2"/>
      <c r="J608" s="2"/>
      <c r="N608" s="2"/>
      <c r="P608" s="2"/>
    </row>
    <row r="609" spans="5:16">
      <c r="E609" s="15"/>
      <c r="G609" s="2"/>
      <c r="J609" s="2"/>
      <c r="N609" s="2"/>
      <c r="P609" s="2"/>
    </row>
    <row r="610" spans="5:16">
      <c r="E610" s="15"/>
      <c r="G610" s="2"/>
      <c r="J610" s="2"/>
      <c r="N610" s="2"/>
      <c r="P610" s="2"/>
    </row>
    <row r="611" spans="5:16">
      <c r="E611" s="15"/>
      <c r="G611" s="2"/>
      <c r="J611" s="2"/>
      <c r="N611" s="2"/>
      <c r="P611" s="2"/>
    </row>
    <row r="612" spans="5:16">
      <c r="E612" s="15"/>
      <c r="G612" s="2"/>
      <c r="J612" s="2"/>
      <c r="N612" s="2"/>
      <c r="P612" s="2"/>
    </row>
    <row r="613" spans="5:16">
      <c r="E613" s="15"/>
      <c r="G613" s="2"/>
      <c r="J613" s="2"/>
      <c r="N613" s="2"/>
      <c r="P613" s="2"/>
    </row>
    <row r="614" spans="5:16">
      <c r="E614" s="15"/>
      <c r="G614" s="2"/>
      <c r="J614" s="2"/>
      <c r="N614" s="2"/>
      <c r="P614" s="2"/>
    </row>
    <row r="615" spans="5:16">
      <c r="E615" s="15"/>
      <c r="G615" s="2"/>
      <c r="J615" s="2"/>
      <c r="N615" s="2"/>
      <c r="P615" s="2"/>
    </row>
    <row r="616" spans="5:16">
      <c r="E616" s="15"/>
      <c r="G616" s="2"/>
      <c r="J616" s="2"/>
      <c r="N616" s="2"/>
      <c r="P616" s="2"/>
    </row>
    <row r="617" spans="5:16">
      <c r="E617" s="15"/>
      <c r="G617" s="2"/>
      <c r="J617" s="2"/>
      <c r="N617" s="2"/>
      <c r="P617" s="2"/>
    </row>
    <row r="618" spans="5:16">
      <c r="E618" s="15"/>
      <c r="G618" s="2"/>
      <c r="J618" s="2"/>
      <c r="N618" s="2"/>
      <c r="P618" s="2"/>
    </row>
    <row r="619" spans="5:16">
      <c r="E619" s="15"/>
      <c r="G619" s="2"/>
      <c r="J619" s="2"/>
      <c r="N619" s="2"/>
      <c r="P619" s="2"/>
    </row>
    <row r="620" spans="5:16">
      <c r="E620" s="15"/>
      <c r="G620" s="2"/>
      <c r="J620" s="2"/>
      <c r="N620" s="2"/>
      <c r="P620" s="2"/>
    </row>
    <row r="621" spans="5:16">
      <c r="E621" s="15"/>
      <c r="G621" s="2"/>
      <c r="J621" s="2"/>
      <c r="N621" s="2"/>
      <c r="P621" s="2"/>
    </row>
    <row r="622" spans="5:16">
      <c r="E622" s="15"/>
      <c r="G622" s="2"/>
      <c r="J622" s="2"/>
      <c r="N622" s="2"/>
      <c r="P622" s="2"/>
    </row>
    <row r="623" spans="5:16">
      <c r="E623" s="15"/>
      <c r="G623" s="2"/>
      <c r="J623" s="2"/>
      <c r="N623" s="2"/>
      <c r="P623" s="2"/>
    </row>
    <row r="624" spans="5:16">
      <c r="E624" s="15"/>
      <c r="G624" s="2"/>
      <c r="J624" s="2"/>
      <c r="N624" s="2"/>
      <c r="P624" s="2"/>
    </row>
    <row r="625" spans="5:16">
      <c r="E625" s="15"/>
      <c r="G625" s="2"/>
      <c r="J625" s="2"/>
      <c r="N625" s="2"/>
      <c r="P625" s="2"/>
    </row>
    <row r="626" spans="5:16">
      <c r="E626" s="15"/>
      <c r="G626" s="2"/>
      <c r="J626" s="2"/>
      <c r="N626" s="2"/>
      <c r="P626" s="2"/>
    </row>
    <row r="627" spans="5:16">
      <c r="E627" s="15"/>
      <c r="G627" s="2"/>
      <c r="J627" s="2"/>
      <c r="N627" s="2"/>
      <c r="P627" s="2"/>
    </row>
    <row r="628" spans="5:16">
      <c r="E628" s="15"/>
      <c r="G628" s="2"/>
      <c r="J628" s="2"/>
      <c r="N628" s="2"/>
      <c r="P628" s="2"/>
    </row>
    <row r="629" spans="5:16">
      <c r="E629" s="15"/>
      <c r="G629" s="2"/>
      <c r="J629" s="2"/>
      <c r="N629" s="2"/>
      <c r="P629" s="2"/>
    </row>
    <row r="630" spans="5:16">
      <c r="E630" s="15"/>
      <c r="G630" s="2"/>
      <c r="J630" s="2"/>
      <c r="N630" s="2"/>
      <c r="P630" s="2"/>
    </row>
    <row r="631" spans="5:16">
      <c r="E631" s="15"/>
      <c r="G631" s="2"/>
      <c r="J631" s="2"/>
      <c r="N631" s="2"/>
      <c r="P631" s="2"/>
    </row>
    <row r="632" spans="5:16">
      <c r="E632" s="15"/>
      <c r="G632" s="2"/>
      <c r="J632" s="2"/>
      <c r="N632" s="2"/>
      <c r="P632" s="2"/>
    </row>
    <row r="633" spans="5:16">
      <c r="E633" s="15"/>
      <c r="G633" s="2"/>
      <c r="J633" s="2"/>
      <c r="N633" s="2"/>
      <c r="P633" s="2"/>
    </row>
    <row r="634" spans="5:16">
      <c r="E634" s="15"/>
      <c r="G634" s="2"/>
      <c r="J634" s="2"/>
      <c r="N634" s="2"/>
      <c r="P634" s="2"/>
    </row>
    <row r="635" spans="5:16">
      <c r="E635" s="15"/>
      <c r="G635" s="2"/>
      <c r="J635" s="2"/>
      <c r="N635" s="2"/>
      <c r="P635" s="2"/>
    </row>
    <row r="636" spans="5:16">
      <c r="E636" s="15"/>
      <c r="G636" s="2"/>
      <c r="J636" s="2"/>
      <c r="N636" s="2"/>
      <c r="P636" s="2"/>
    </row>
    <row r="637" spans="5:16">
      <c r="E637" s="15"/>
      <c r="G637" s="2"/>
      <c r="J637" s="2"/>
      <c r="N637" s="2"/>
      <c r="P637" s="2"/>
    </row>
    <row r="638" spans="5:16">
      <c r="E638" s="15"/>
      <c r="G638" s="2"/>
      <c r="J638" s="2"/>
      <c r="N638" s="2"/>
      <c r="P638" s="2"/>
    </row>
    <row r="639" spans="5:16">
      <c r="E639" s="15"/>
      <c r="G639" s="2"/>
      <c r="J639" s="2"/>
      <c r="N639" s="2"/>
      <c r="P639" s="2"/>
    </row>
    <row r="640" spans="5:16">
      <c r="E640" s="15"/>
      <c r="G640" s="2"/>
      <c r="J640" s="2"/>
      <c r="N640" s="2"/>
      <c r="P640" s="2"/>
    </row>
    <row r="641" spans="5:16">
      <c r="E641" s="15"/>
      <c r="G641" s="2"/>
      <c r="J641" s="2"/>
      <c r="N641" s="2"/>
      <c r="P641" s="2"/>
    </row>
    <row r="642" spans="5:16">
      <c r="E642" s="15"/>
      <c r="G642" s="2"/>
      <c r="J642" s="2"/>
      <c r="N642" s="2"/>
      <c r="P642" s="2"/>
    </row>
    <row r="643" spans="5:16">
      <c r="E643" s="15"/>
      <c r="G643" s="2"/>
      <c r="J643" s="2"/>
      <c r="N643" s="2"/>
      <c r="P643" s="2"/>
    </row>
    <row r="644" spans="5:16">
      <c r="E644" s="15"/>
      <c r="G644" s="2"/>
      <c r="J644" s="2"/>
      <c r="N644" s="2"/>
      <c r="P644" s="2"/>
    </row>
    <row r="645" spans="5:16">
      <c r="E645" s="15"/>
      <c r="G645" s="2"/>
      <c r="J645" s="2"/>
      <c r="N645" s="2"/>
      <c r="P645" s="2"/>
    </row>
    <row r="646" spans="5:16">
      <c r="E646" s="15"/>
      <c r="G646" s="2"/>
      <c r="J646" s="2"/>
      <c r="N646" s="2"/>
      <c r="P646" s="2"/>
    </row>
    <row r="647" spans="5:16">
      <c r="E647" s="15"/>
      <c r="G647" s="2"/>
      <c r="J647" s="2"/>
      <c r="N647" s="2"/>
      <c r="P647" s="2"/>
    </row>
    <row r="648" spans="5:16">
      <c r="E648" s="15"/>
      <c r="G648" s="2"/>
      <c r="J648" s="2"/>
      <c r="N648" s="2"/>
      <c r="P648" s="2"/>
    </row>
    <row r="649" spans="5:16">
      <c r="E649" s="15"/>
      <c r="G649" s="2"/>
      <c r="J649" s="2"/>
      <c r="N649" s="2"/>
      <c r="P649" s="2"/>
    </row>
    <row r="650" spans="5:16">
      <c r="E650" s="15"/>
      <c r="G650" s="2"/>
      <c r="J650" s="2"/>
      <c r="N650" s="2"/>
      <c r="P650" s="2"/>
    </row>
    <row r="651" spans="5:16">
      <c r="E651" s="15"/>
      <c r="G651" s="2"/>
      <c r="J651" s="2"/>
      <c r="N651" s="2"/>
      <c r="P651" s="2"/>
    </row>
    <row r="652" spans="5:16">
      <c r="E652" s="15"/>
      <c r="G652" s="2"/>
      <c r="J652" s="2"/>
      <c r="N652" s="2"/>
      <c r="P652" s="2"/>
    </row>
    <row r="653" spans="5:16">
      <c r="E653" s="15"/>
      <c r="G653" s="2"/>
      <c r="J653" s="2"/>
      <c r="N653" s="2"/>
      <c r="P653" s="2"/>
    </row>
    <row r="654" spans="5:16">
      <c r="E654" s="15"/>
      <c r="G654" s="2"/>
      <c r="J654" s="2"/>
      <c r="N654" s="2"/>
      <c r="P654" s="2"/>
    </row>
    <row r="655" spans="5:16">
      <c r="E655" s="15"/>
      <c r="G655" s="2"/>
      <c r="J655" s="2"/>
      <c r="N655" s="2"/>
      <c r="P655" s="2"/>
    </row>
    <row r="656" spans="5:16">
      <c r="E656" s="15"/>
      <c r="G656" s="2"/>
      <c r="J656" s="2"/>
      <c r="N656" s="2"/>
      <c r="P656" s="2"/>
    </row>
    <row r="657" spans="5:16">
      <c r="E657" s="15"/>
      <c r="G657" s="2"/>
      <c r="J657" s="2"/>
      <c r="N657" s="2"/>
      <c r="P657" s="2"/>
    </row>
    <row r="658" spans="5:16">
      <c r="E658" s="15"/>
      <c r="G658" s="2"/>
      <c r="J658" s="2"/>
      <c r="N658" s="2"/>
      <c r="P658" s="2"/>
    </row>
    <row r="659" spans="5:16">
      <c r="E659" s="15"/>
      <c r="G659" s="2"/>
      <c r="J659" s="2"/>
      <c r="N659" s="2"/>
      <c r="P659" s="2"/>
    </row>
    <row r="660" spans="5:16">
      <c r="E660" s="15"/>
      <c r="G660" s="2"/>
      <c r="J660" s="2"/>
      <c r="N660" s="2"/>
      <c r="P660" s="2"/>
    </row>
    <row r="661" spans="5:16">
      <c r="E661" s="15"/>
      <c r="G661" s="2"/>
      <c r="J661" s="2"/>
      <c r="N661" s="2"/>
      <c r="P661" s="2"/>
    </row>
    <row r="662" spans="5:16">
      <c r="E662" s="15"/>
      <c r="G662" s="2"/>
      <c r="J662" s="2"/>
      <c r="N662" s="2"/>
      <c r="P662" s="2"/>
    </row>
    <row r="663" spans="5:16">
      <c r="E663" s="15"/>
      <c r="G663" s="2"/>
      <c r="J663" s="2"/>
      <c r="N663" s="2"/>
      <c r="P663" s="2"/>
    </row>
    <row r="664" spans="5:16">
      <c r="E664" s="15"/>
      <c r="G664" s="2"/>
      <c r="J664" s="2"/>
      <c r="N664" s="2"/>
      <c r="P664" s="2"/>
    </row>
    <row r="665" spans="5:16">
      <c r="E665" s="15"/>
      <c r="G665" s="2"/>
      <c r="J665" s="2"/>
      <c r="N665" s="2"/>
      <c r="P665" s="2"/>
    </row>
    <row r="666" spans="5:16">
      <c r="E666" s="15"/>
      <c r="G666" s="2"/>
      <c r="J666" s="2"/>
      <c r="N666" s="2"/>
      <c r="P666" s="2"/>
    </row>
    <row r="667" spans="5:16">
      <c r="E667" s="15"/>
      <c r="G667" s="2"/>
      <c r="J667" s="2"/>
      <c r="N667" s="2"/>
      <c r="P667" s="2"/>
    </row>
    <row r="668" spans="5:16">
      <c r="E668" s="15"/>
      <c r="G668" s="2"/>
      <c r="J668" s="2"/>
      <c r="N668" s="2"/>
      <c r="P668" s="2"/>
    </row>
    <row r="669" spans="5:16">
      <c r="E669" s="15"/>
      <c r="G669" s="2"/>
      <c r="J669" s="2"/>
      <c r="N669" s="2"/>
      <c r="P669" s="2"/>
    </row>
    <row r="670" spans="5:16">
      <c r="E670" s="15"/>
      <c r="G670" s="2"/>
      <c r="J670" s="2"/>
      <c r="N670" s="2"/>
      <c r="P670" s="2"/>
    </row>
    <row r="671" spans="5:16">
      <c r="E671" s="15"/>
      <c r="G671" s="2"/>
      <c r="J671" s="2"/>
      <c r="N671" s="2"/>
      <c r="P671" s="2"/>
    </row>
    <row r="672" spans="5:16">
      <c r="E672" s="15"/>
      <c r="G672" s="2"/>
      <c r="J672" s="2"/>
      <c r="N672" s="2"/>
      <c r="P672" s="2"/>
    </row>
    <row r="673" spans="5:16">
      <c r="E673" s="15"/>
      <c r="G673" s="2"/>
      <c r="J673" s="2"/>
      <c r="N673" s="2"/>
      <c r="P673" s="2"/>
    </row>
    <row r="674" spans="5:16">
      <c r="E674" s="15"/>
      <c r="G674" s="2"/>
      <c r="J674" s="2"/>
      <c r="N674" s="2"/>
      <c r="P674" s="2"/>
    </row>
    <row r="675" spans="5:16">
      <c r="E675" s="15"/>
      <c r="G675" s="2"/>
      <c r="J675" s="2"/>
      <c r="N675" s="2"/>
      <c r="P675" s="2"/>
    </row>
    <row r="676" spans="5:16">
      <c r="E676" s="15"/>
      <c r="G676" s="2"/>
      <c r="J676" s="2"/>
      <c r="N676" s="2"/>
      <c r="P676" s="2"/>
    </row>
    <row r="677" spans="5:16">
      <c r="E677" s="15"/>
      <c r="G677" s="2"/>
      <c r="J677" s="2"/>
      <c r="N677" s="2"/>
      <c r="P677" s="2"/>
    </row>
    <row r="678" spans="5:16">
      <c r="E678" s="15"/>
      <c r="G678" s="2"/>
      <c r="J678" s="2"/>
      <c r="N678" s="2"/>
      <c r="P678" s="2"/>
    </row>
    <row r="679" spans="5:16">
      <c r="E679" s="15"/>
      <c r="G679" s="2"/>
      <c r="J679" s="2"/>
      <c r="N679" s="2"/>
      <c r="P679" s="2"/>
    </row>
    <row r="680" spans="5:16">
      <c r="E680" s="15"/>
      <c r="G680" s="2"/>
      <c r="J680" s="2"/>
      <c r="N680" s="2"/>
      <c r="P680" s="2"/>
    </row>
    <row r="681" spans="5:16">
      <c r="E681" s="15"/>
      <c r="G681" s="2"/>
      <c r="J681" s="2"/>
      <c r="N681" s="2"/>
      <c r="P681" s="2"/>
    </row>
    <row r="682" spans="5:16">
      <c r="E682" s="15"/>
      <c r="G682" s="2"/>
      <c r="J682" s="2"/>
      <c r="N682" s="2"/>
      <c r="P682" s="2"/>
    </row>
    <row r="683" spans="5:16">
      <c r="E683" s="15"/>
      <c r="G683" s="2"/>
      <c r="J683" s="2"/>
      <c r="N683" s="2"/>
      <c r="P683" s="2"/>
    </row>
    <row r="684" spans="5:16">
      <c r="E684" s="15"/>
      <c r="G684" s="2"/>
      <c r="J684" s="2"/>
      <c r="N684" s="2"/>
      <c r="P684" s="2"/>
    </row>
    <row r="685" spans="5:16">
      <c r="E685" s="15"/>
      <c r="G685" s="2"/>
      <c r="J685" s="2"/>
      <c r="N685" s="2"/>
      <c r="P685" s="2"/>
    </row>
    <row r="686" spans="5:16">
      <c r="E686" s="15"/>
      <c r="G686" s="2"/>
      <c r="J686" s="2"/>
      <c r="N686" s="2"/>
      <c r="P686" s="2"/>
    </row>
    <row r="687" spans="5:16">
      <c r="E687" s="15"/>
      <c r="G687" s="2"/>
      <c r="J687" s="2"/>
      <c r="N687" s="2"/>
      <c r="P687" s="2"/>
    </row>
    <row r="688" spans="5:16">
      <c r="E688" s="15"/>
      <c r="G688" s="2"/>
      <c r="J688" s="2"/>
      <c r="N688" s="2"/>
      <c r="P688" s="2"/>
    </row>
    <row r="689" spans="5:16">
      <c r="E689" s="15"/>
      <c r="G689" s="2"/>
      <c r="J689" s="2"/>
      <c r="N689" s="2"/>
      <c r="P689" s="2"/>
    </row>
    <row r="690" spans="5:16">
      <c r="E690" s="15"/>
      <c r="G690" s="2"/>
      <c r="J690" s="2"/>
      <c r="N690" s="2"/>
      <c r="P690" s="2"/>
    </row>
    <row r="691" spans="5:16">
      <c r="E691" s="15"/>
      <c r="G691" s="2"/>
      <c r="J691" s="2"/>
      <c r="N691" s="2"/>
      <c r="P691" s="2"/>
    </row>
    <row r="692" spans="5:16">
      <c r="E692" s="15"/>
      <c r="G692" s="2"/>
      <c r="J692" s="2"/>
      <c r="N692" s="2"/>
      <c r="P692" s="2"/>
    </row>
    <row r="693" spans="5:16">
      <c r="E693" s="15"/>
      <c r="G693" s="2"/>
      <c r="J693" s="2"/>
      <c r="N693" s="2"/>
      <c r="P693" s="2"/>
    </row>
    <row r="694" spans="5:16">
      <c r="E694" s="15"/>
      <c r="G694" s="2"/>
      <c r="J694" s="2"/>
      <c r="N694" s="2"/>
      <c r="P694" s="2"/>
    </row>
    <row r="695" spans="5:16">
      <c r="E695" s="15"/>
      <c r="G695" s="2"/>
      <c r="J695" s="2"/>
      <c r="N695" s="2"/>
      <c r="P695" s="2"/>
    </row>
    <row r="696" spans="5:16">
      <c r="E696" s="15"/>
      <c r="G696" s="2"/>
      <c r="J696" s="2"/>
      <c r="N696" s="2"/>
      <c r="P696" s="2"/>
    </row>
    <row r="697" spans="5:16">
      <c r="E697" s="15"/>
      <c r="G697" s="2"/>
      <c r="J697" s="2"/>
      <c r="N697" s="2"/>
      <c r="P697" s="2"/>
    </row>
    <row r="698" spans="5:16">
      <c r="E698" s="15"/>
      <c r="G698" s="2"/>
      <c r="J698" s="2"/>
      <c r="N698" s="2"/>
      <c r="P698" s="2"/>
    </row>
    <row r="699" spans="5:16">
      <c r="E699" s="15"/>
      <c r="G699" s="2"/>
      <c r="J699" s="2"/>
      <c r="N699" s="2"/>
      <c r="P699" s="2"/>
    </row>
    <row r="700" spans="5:16">
      <c r="E700" s="15"/>
      <c r="G700" s="2"/>
      <c r="J700" s="2"/>
      <c r="N700" s="2"/>
      <c r="P700" s="2"/>
    </row>
    <row r="701" spans="5:16">
      <c r="E701" s="15"/>
      <c r="G701" s="2"/>
      <c r="J701" s="2"/>
      <c r="N701" s="2"/>
      <c r="P701" s="2"/>
    </row>
    <row r="702" spans="5:16">
      <c r="E702" s="15"/>
      <c r="G702" s="2"/>
      <c r="J702" s="2"/>
      <c r="N702" s="2"/>
      <c r="P702" s="2"/>
    </row>
    <row r="703" spans="5:16">
      <c r="E703" s="15"/>
      <c r="G703" s="2"/>
      <c r="J703" s="2"/>
      <c r="N703" s="2"/>
      <c r="P703" s="2"/>
    </row>
    <row r="704" spans="5:16">
      <c r="E704" s="15"/>
      <c r="G704" s="2"/>
      <c r="J704" s="2"/>
      <c r="N704" s="2"/>
      <c r="P704" s="2"/>
    </row>
    <row r="705" spans="5:16">
      <c r="E705" s="15"/>
      <c r="G705" s="2"/>
      <c r="J705" s="2"/>
      <c r="N705" s="2"/>
      <c r="P705" s="2"/>
    </row>
    <row r="706" spans="5:16">
      <c r="E706" s="15"/>
      <c r="G706" s="2"/>
      <c r="J706" s="2"/>
      <c r="N706" s="2"/>
      <c r="P706" s="2"/>
    </row>
    <row r="707" spans="5:16">
      <c r="E707" s="15"/>
      <c r="G707" s="2"/>
      <c r="J707" s="2"/>
      <c r="N707" s="2"/>
      <c r="P707" s="2"/>
    </row>
    <row r="708" spans="5:16">
      <c r="E708" s="15"/>
      <c r="G708" s="2"/>
      <c r="J708" s="2"/>
      <c r="N708" s="2"/>
      <c r="P708" s="2"/>
    </row>
    <row r="709" spans="5:16">
      <c r="E709" s="15"/>
      <c r="G709" s="2"/>
      <c r="J709" s="2"/>
      <c r="N709" s="2"/>
      <c r="P709" s="2"/>
    </row>
    <row r="710" spans="5:16">
      <c r="E710" s="15"/>
      <c r="G710" s="2"/>
      <c r="J710" s="2"/>
      <c r="N710" s="2"/>
      <c r="P710" s="2"/>
    </row>
    <row r="711" spans="5:16">
      <c r="E711" s="15"/>
      <c r="G711" s="2"/>
      <c r="J711" s="2"/>
      <c r="N711" s="2"/>
      <c r="P711" s="2"/>
    </row>
    <row r="712" spans="5:16">
      <c r="E712" s="15"/>
      <c r="G712" s="2"/>
      <c r="J712" s="2"/>
      <c r="N712" s="2"/>
      <c r="P712" s="2"/>
    </row>
    <row r="713" spans="5:16">
      <c r="E713" s="15"/>
      <c r="G713" s="2"/>
      <c r="J713" s="2"/>
      <c r="N713" s="2"/>
      <c r="P713" s="2"/>
    </row>
    <row r="714" spans="5:16">
      <c r="E714" s="15"/>
      <c r="G714" s="2"/>
      <c r="J714" s="2"/>
      <c r="N714" s="2"/>
      <c r="P714" s="2"/>
    </row>
    <row r="715" spans="5:16">
      <c r="E715" s="15"/>
      <c r="G715" s="2"/>
      <c r="J715" s="2"/>
      <c r="N715" s="2"/>
      <c r="P715" s="2"/>
    </row>
    <row r="716" spans="5:16">
      <c r="E716" s="15"/>
      <c r="G716" s="2"/>
      <c r="J716" s="2"/>
      <c r="N716" s="2"/>
      <c r="P716" s="2"/>
    </row>
    <row r="717" spans="5:16">
      <c r="E717" s="15"/>
      <c r="G717" s="2"/>
      <c r="J717" s="2"/>
      <c r="N717" s="2"/>
      <c r="P717" s="2"/>
    </row>
    <row r="718" spans="5:16">
      <c r="E718" s="15"/>
      <c r="G718" s="2"/>
      <c r="J718" s="2"/>
      <c r="N718" s="2"/>
      <c r="P718" s="2"/>
    </row>
  </sheetData>
  <sortState xmlns:xlrd2="http://schemas.microsoft.com/office/spreadsheetml/2017/richdata2" ref="A374:C381">
    <sortCondition ref="B374:B381"/>
  </sortState>
  <mergeCells count="6">
    <mergeCell ref="Q2:R2"/>
    <mergeCell ref="E3:G3"/>
    <mergeCell ref="H3:J3"/>
    <mergeCell ref="N3:P3"/>
    <mergeCell ref="E2:P2"/>
    <mergeCell ref="K3:M3"/>
  </mergeCells>
  <phoneticPr fontId="3" type="noConversion"/>
  <conditionalFormatting sqref="B360">
    <cfRule type="expression" dxfId="3" priority="1">
      <formula>OR((RIGHT(B360,1)="9"),(RIGHT(B360,1)="0"))</formula>
    </cfRule>
    <cfRule type="expression" dxfId="2" priority="2">
      <formula>OR((RIGHT(B360,1)="7"),(RIGHT(B360,1)="8"))</formula>
    </cfRule>
    <cfRule type="expression" dxfId="1" priority="3">
      <formula>OR((RIGHT(B360,1)="3"),(RIGHT(B360,1)="4"))</formula>
    </cfRule>
    <cfRule type="expression" dxfId="0" priority="4">
      <formula>OR((RIGHT(B360,1)="1"),(RIGHT(B360,1)="2"))</formula>
    </cfRule>
  </conditionalFormatting>
  <pageMargins left="0.7" right="0.7" top="0.75" bottom="0.75" header="0.3" footer="0.3"/>
  <pageSetup paperSize="9"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34CF3A5CB044B45BD10E352119FC585" ma:contentTypeVersion="2" ma:contentTypeDescription="Crée un document." ma:contentTypeScope="" ma:versionID="3428d01f9f38230c3efeb4e0292d9902">
  <xsd:schema xmlns:xsd="http://www.w3.org/2001/XMLSchema" xmlns:xs="http://www.w3.org/2001/XMLSchema" xmlns:p="http://schemas.microsoft.com/office/2006/metadata/properties" xmlns:ns3="8478e90a-c6eb-47a2-a28c-fa6494083863" targetNamespace="http://schemas.microsoft.com/office/2006/metadata/properties" ma:root="true" ma:fieldsID="028f03bfa563c9cba197625356b9dafd" ns3:_="">
    <xsd:import namespace="8478e90a-c6eb-47a2-a28c-fa6494083863"/>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478e90a-c6eb-47a2-a28c-fa649408386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915890F-FB06-4984-831D-6A5C6FF74C9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478e90a-c6eb-47a2-a28c-fa649408386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C0479DF-7E73-46BD-842A-3E0E2130FB80}">
  <ds:schemaRefs>
    <ds:schemaRef ds:uri="http://purl.org/dc/terms/"/>
    <ds:schemaRef ds:uri="http://schemas.openxmlformats.org/package/2006/metadata/core-properties"/>
    <ds:schemaRef ds:uri="http://schemas.microsoft.com/office/2006/documentManagement/types"/>
    <ds:schemaRef ds:uri="http://purl.org/dc/dcmitype/"/>
    <ds:schemaRef ds:uri="http://schemas.microsoft.com/office/infopath/2007/PartnerControls"/>
    <ds:schemaRef ds:uri="http://purl.org/dc/elements/1.1/"/>
    <ds:schemaRef ds:uri="http://schemas.microsoft.com/office/2006/metadata/properties"/>
    <ds:schemaRef ds:uri="8478e90a-c6eb-47a2-a28c-fa6494083863"/>
    <ds:schemaRef ds:uri="http://www.w3.org/XML/1998/namespace"/>
  </ds:schemaRefs>
</ds:datastoreItem>
</file>

<file path=customXml/itemProps3.xml><?xml version="1.0" encoding="utf-8"?>
<ds:datastoreItem xmlns:ds="http://schemas.openxmlformats.org/officeDocument/2006/customXml" ds:itemID="{DABEDB34-BAF7-4614-B27A-9E0399C634B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Burnier</dc:creator>
  <cp:lastModifiedBy>Jessica Burnier</cp:lastModifiedBy>
  <dcterms:created xsi:type="dcterms:W3CDTF">2022-12-14T10:54:32Z</dcterms:created>
  <dcterms:modified xsi:type="dcterms:W3CDTF">2024-10-02T14:02: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4CF3A5CB044B45BD10E352119FC585</vt:lpwstr>
  </property>
</Properties>
</file>